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men Delgado\Downloads\"/>
    </mc:Choice>
  </mc:AlternateContent>
  <xr:revisionPtr revIDLastSave="0" documentId="8_{B05C1FA6-A452-461D-BB82-731D46ED75D1}" xr6:coauthVersionLast="47" xr6:coauthVersionMax="47" xr10:uidLastSave="{00000000-0000-0000-0000-000000000000}"/>
  <bookViews>
    <workbookView xWindow="-120" yWindow="-120" windowWidth="20730" windowHeight="11160" firstSheet="2" activeTab="2" xr2:uid="{843AB85D-492B-44CC-B769-F7E9217A6985}"/>
  </bookViews>
  <sheets>
    <sheet name="Germination test" sheetId="1" r:id="rId1"/>
    <sheet name="Plant Growth Promoting Traits" sheetId="2" r:id="rId2"/>
    <sheet name="In vitro stress induction" sheetId="3" r:id="rId3"/>
    <sheet name="Greenhouse Growth Promotion" sheetId="4" r:id="rId4"/>
    <sheet name="Greenhouse drought tolerance 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6" i="3" l="1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D118" i="3"/>
  <c r="E118" i="3" s="1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718" uniqueCount="55">
  <si>
    <t>L25-7</t>
  </si>
  <si>
    <t>L30-2</t>
  </si>
  <si>
    <t xml:space="preserve">Treatment </t>
  </si>
  <si>
    <t>GSI</t>
  </si>
  <si>
    <t>VI</t>
  </si>
  <si>
    <t>GI (%)</t>
  </si>
  <si>
    <t>Control</t>
  </si>
  <si>
    <t>BsQ</t>
  </si>
  <si>
    <t>Bc24-4</t>
  </si>
  <si>
    <t>Bc16-4</t>
  </si>
  <si>
    <t>Bc16-5</t>
  </si>
  <si>
    <t>Bw19-1</t>
  </si>
  <si>
    <t>Bt22-1</t>
  </si>
  <si>
    <t>Bs22-3</t>
  </si>
  <si>
    <t>Bc25-3</t>
  </si>
  <si>
    <t>Bc25-4</t>
  </si>
  <si>
    <t>Bt25-6</t>
  </si>
  <si>
    <t>Bc25-7</t>
  </si>
  <si>
    <t>Bc30-1</t>
  </si>
  <si>
    <t>Bc30-2</t>
  </si>
  <si>
    <t>MSG (seeds/days)</t>
  </si>
  <si>
    <t>MGT (days)</t>
  </si>
  <si>
    <t>Treatment</t>
  </si>
  <si>
    <t>FW</t>
  </si>
  <si>
    <t>Height</t>
  </si>
  <si>
    <t>Root length</t>
  </si>
  <si>
    <t>Stem diameter</t>
  </si>
  <si>
    <t>Slenderness index</t>
  </si>
  <si>
    <t>Germination parameters</t>
  </si>
  <si>
    <t>Vegetative parameters</t>
  </si>
  <si>
    <t xml:space="preserve">GR (%) </t>
  </si>
  <si>
    <t>Siderophores production</t>
  </si>
  <si>
    <t>Exopolysaccharides production (g/L)</t>
  </si>
  <si>
    <t>Ammonium production  (μmol/mL)</t>
  </si>
  <si>
    <t>Phosphorus IS</t>
  </si>
  <si>
    <t xml:space="preserve">Zinc IS </t>
  </si>
  <si>
    <t>Absolute control</t>
  </si>
  <si>
    <t>Negative control</t>
  </si>
  <si>
    <t>Leaf number</t>
  </si>
  <si>
    <t>Leaf FW (g)</t>
  </si>
  <si>
    <t>Stem FW (g)</t>
  </si>
  <si>
    <t>Root FW (g)</t>
  </si>
  <si>
    <t>Leaf DW (g)</t>
  </si>
  <si>
    <t>Stem DW (g)</t>
  </si>
  <si>
    <t>Root DW (g)</t>
  </si>
  <si>
    <t>Stem diameter (mm)</t>
  </si>
  <si>
    <t>Root length (mm)</t>
  </si>
  <si>
    <t>Leaf area (cm2)</t>
  </si>
  <si>
    <t>Height (mm)</t>
  </si>
  <si>
    <t>Clorofila a (mg/g FW)</t>
  </si>
  <si>
    <t>Clorofila b (mg/g FW)</t>
  </si>
  <si>
    <t>Carotenoides (mg/g FW)</t>
  </si>
  <si>
    <t>RWC</t>
  </si>
  <si>
    <t>Proline (µM/g leaf)</t>
  </si>
  <si>
    <t>Control Xp Ami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0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8"/>
      <name val="Calibri"/>
      <family val="2"/>
      <scheme val="minor"/>
    </font>
    <font>
      <sz val="14"/>
      <color rgb="FFFF0000"/>
      <name val="Times New Roman"/>
      <family val="1"/>
    </font>
    <font>
      <i/>
      <sz val="14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/>
    <xf numFmtId="164" fontId="6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C5E17-82ED-4C31-95F3-17AFDAB9CAED}">
  <dimension ref="A1:O282"/>
  <sheetViews>
    <sheetView topLeftCell="A57" zoomScale="74" workbookViewId="0">
      <selection activeCell="O2" sqref="O2"/>
    </sheetView>
  </sheetViews>
  <sheetFormatPr baseColWidth="10" defaultRowHeight="15" x14ac:dyDescent="0.25"/>
  <cols>
    <col min="1" max="1" width="16.7109375" bestFit="1" customWidth="1"/>
    <col min="2" max="2" width="11.42578125" customWidth="1"/>
    <col min="3" max="3" width="24.85546875" bestFit="1" customWidth="1"/>
    <col min="4" max="4" width="17.7109375" customWidth="1"/>
    <col min="6" max="6" width="19.28515625" bestFit="1" customWidth="1"/>
    <col min="7" max="7" width="23.28515625" bestFit="1" customWidth="1"/>
    <col min="9" max="9" width="14.140625" bestFit="1" customWidth="1"/>
    <col min="10" max="11" width="11.5703125" style="13"/>
    <col min="12" max="12" width="15.5703125" style="13" bestFit="1" customWidth="1"/>
    <col min="13" max="13" width="18.7109375" style="13" bestFit="1" customWidth="1"/>
    <col min="14" max="14" width="11.5703125" style="13"/>
    <col min="15" max="15" width="25.140625" style="13" customWidth="1"/>
  </cols>
  <sheetData>
    <row r="1" spans="1:15" ht="20.25" x14ac:dyDescent="0.25">
      <c r="A1" s="21" t="s">
        <v>28</v>
      </c>
      <c r="B1" s="21"/>
      <c r="C1" s="21"/>
      <c r="D1" s="21"/>
      <c r="E1" s="21"/>
      <c r="F1" s="21"/>
      <c r="G1" s="21"/>
      <c r="I1" s="21" t="s">
        <v>29</v>
      </c>
      <c r="J1" s="21"/>
      <c r="K1" s="21"/>
      <c r="L1" s="21"/>
      <c r="M1" s="21"/>
      <c r="N1" s="21"/>
      <c r="O1" s="21"/>
    </row>
    <row r="2" spans="1:15" ht="20.25" x14ac:dyDescent="0.3">
      <c r="A2" s="1" t="s">
        <v>2</v>
      </c>
      <c r="B2" s="2" t="s">
        <v>30</v>
      </c>
      <c r="C2" s="2" t="s">
        <v>20</v>
      </c>
      <c r="D2" s="2" t="s">
        <v>21</v>
      </c>
      <c r="E2" s="2" t="s">
        <v>3</v>
      </c>
      <c r="F2" s="3" t="s">
        <v>4</v>
      </c>
      <c r="G2" s="3" t="s">
        <v>5</v>
      </c>
      <c r="I2" s="3" t="s">
        <v>22</v>
      </c>
      <c r="J2" s="3" t="s">
        <v>23</v>
      </c>
      <c r="K2" s="3" t="s">
        <v>24</v>
      </c>
      <c r="L2" s="3" t="s">
        <v>25</v>
      </c>
      <c r="M2" s="3" t="s">
        <v>26</v>
      </c>
      <c r="N2" s="3"/>
      <c r="O2" s="3" t="s">
        <v>27</v>
      </c>
    </row>
    <row r="3" spans="1:15" ht="18.75" x14ac:dyDescent="0.3">
      <c r="A3" s="4" t="s">
        <v>6</v>
      </c>
      <c r="B3" s="5">
        <v>64</v>
      </c>
      <c r="C3" s="7">
        <v>1.0381438006438006</v>
      </c>
      <c r="D3" s="7">
        <v>7.338709677419355</v>
      </c>
      <c r="E3" s="7">
        <v>10.381438006438007</v>
      </c>
      <c r="F3" s="7">
        <v>661.31200000000001</v>
      </c>
      <c r="G3" s="7">
        <v>105.40800868579645</v>
      </c>
      <c r="I3" s="4" t="s">
        <v>6</v>
      </c>
      <c r="J3" s="11">
        <v>1.47E-2</v>
      </c>
      <c r="K3" s="12">
        <v>15.076000000000001</v>
      </c>
      <c r="L3" s="12">
        <v>8.0440000000000005</v>
      </c>
      <c r="M3" s="12">
        <v>0.748</v>
      </c>
      <c r="N3" s="12"/>
      <c r="O3" s="12">
        <v>2.0155080213903744</v>
      </c>
    </row>
    <row r="4" spans="1:15" ht="18.75" x14ac:dyDescent="0.3">
      <c r="A4" s="4" t="s">
        <v>6</v>
      </c>
      <c r="B4" s="5">
        <v>60</v>
      </c>
      <c r="C4" s="7">
        <v>0.90982517482517478</v>
      </c>
      <c r="D4" s="7">
        <v>7.3577981651376145</v>
      </c>
      <c r="E4" s="7">
        <v>9.098251748251748</v>
      </c>
      <c r="F4" s="7">
        <v>575.67599999999993</v>
      </c>
      <c r="G4" s="7">
        <v>101.00099402484693</v>
      </c>
      <c r="I4" s="4" t="s">
        <v>6</v>
      </c>
      <c r="J4" s="11">
        <v>1.4200000000000001E-2</v>
      </c>
      <c r="K4" s="12">
        <v>11.391</v>
      </c>
      <c r="L4" s="12">
        <v>8.6300000000000008</v>
      </c>
      <c r="M4" s="12">
        <v>0.85099999999999998</v>
      </c>
      <c r="N4" s="12"/>
      <c r="O4" s="12">
        <v>1.3385428907168038</v>
      </c>
    </row>
    <row r="5" spans="1:15" ht="18.75" x14ac:dyDescent="0.3">
      <c r="A5" s="4" t="s">
        <v>6</v>
      </c>
      <c r="B5" s="5">
        <v>56</v>
      </c>
      <c r="C5" s="7">
        <v>0.90548039923039914</v>
      </c>
      <c r="D5" s="7">
        <v>7.3809523809523805</v>
      </c>
      <c r="E5" s="7">
        <v>9.0548039923039916</v>
      </c>
      <c r="F5" s="7">
        <v>787.024</v>
      </c>
      <c r="G5" s="7">
        <v>100.86733252882119</v>
      </c>
      <c r="I5" s="4" t="s">
        <v>6</v>
      </c>
      <c r="J5" s="11">
        <v>1.6400000000000001E-2</v>
      </c>
      <c r="K5" s="12">
        <v>13.266</v>
      </c>
      <c r="L5" s="12">
        <v>7.3970000000000002</v>
      </c>
      <c r="M5" s="12">
        <v>0.627</v>
      </c>
      <c r="N5" s="12"/>
      <c r="O5" s="12">
        <v>2.1157894736842104</v>
      </c>
    </row>
    <row r="6" spans="1:15" ht="18.75" x14ac:dyDescent="0.3">
      <c r="A6" s="4" t="s">
        <v>6</v>
      </c>
      <c r="B6" s="5">
        <v>44</v>
      </c>
      <c r="C6" s="7">
        <v>0.69793650793650808</v>
      </c>
      <c r="D6" s="7">
        <v>7.7586206896551726</v>
      </c>
      <c r="E6" s="7">
        <v>6.9793650793650803</v>
      </c>
      <c r="F6" s="7">
        <v>564.44080000000008</v>
      </c>
      <c r="G6" s="7">
        <v>88.497408566220003</v>
      </c>
      <c r="I6" s="4" t="s">
        <v>6</v>
      </c>
      <c r="J6" s="11">
        <v>0.01</v>
      </c>
      <c r="K6" s="12">
        <v>15.263</v>
      </c>
      <c r="L6" s="12">
        <v>9.0009999999999994</v>
      </c>
      <c r="M6" s="12">
        <v>0.748</v>
      </c>
      <c r="N6" s="12"/>
      <c r="O6" s="12">
        <v>2.0405080213903743</v>
      </c>
    </row>
    <row r="7" spans="1:15" ht="18.75" x14ac:dyDescent="0.3">
      <c r="A7" s="4" t="s">
        <v>7</v>
      </c>
      <c r="B7" s="5">
        <v>72</v>
      </c>
      <c r="C7" s="7">
        <v>0.91298618048618052</v>
      </c>
      <c r="D7" s="7">
        <v>7.8347826086956518</v>
      </c>
      <c r="E7" s="7">
        <v>9.1298618048618057</v>
      </c>
      <c r="F7" s="7">
        <v>840.24</v>
      </c>
      <c r="G7" s="7">
        <v>136.78808930818073</v>
      </c>
      <c r="I7" s="4" t="s">
        <v>6</v>
      </c>
      <c r="J7" s="11">
        <v>1.9900000000000001E-2</v>
      </c>
      <c r="K7" s="12">
        <v>15.273999999999999</v>
      </c>
      <c r="L7" s="12">
        <v>16.033999999999999</v>
      </c>
      <c r="M7" s="12">
        <v>0.626</v>
      </c>
      <c r="N7" s="12"/>
      <c r="O7" s="12">
        <v>2.4399361022364214</v>
      </c>
    </row>
    <row r="8" spans="1:15" ht="18.75" x14ac:dyDescent="0.3">
      <c r="A8" s="4" t="s">
        <v>7</v>
      </c>
      <c r="B8" s="5">
        <v>64</v>
      </c>
      <c r="C8" s="7">
        <v>0.98800949050949038</v>
      </c>
      <c r="D8" s="7">
        <v>6.9824561403508776</v>
      </c>
      <c r="E8" s="7">
        <v>9.8800949050949036</v>
      </c>
      <c r="F8" s="7">
        <v>971.00800000000004</v>
      </c>
      <c r="G8" s="7">
        <v>118.53529888603194</v>
      </c>
      <c r="I8" s="4" t="s">
        <v>6</v>
      </c>
      <c r="J8" s="11">
        <v>2.01E-2</v>
      </c>
      <c r="K8" s="12">
        <v>10.263</v>
      </c>
      <c r="L8" s="12">
        <v>7.492</v>
      </c>
      <c r="M8" s="12">
        <v>0.82099999999999995</v>
      </c>
      <c r="N8" s="12"/>
      <c r="O8" s="12">
        <v>1.2500609013398296</v>
      </c>
    </row>
    <row r="9" spans="1:15" ht="18.75" x14ac:dyDescent="0.3">
      <c r="A9" s="4" t="s">
        <v>7</v>
      </c>
      <c r="B9" s="5">
        <v>40</v>
      </c>
      <c r="C9" s="7">
        <v>0.69086330336330337</v>
      </c>
      <c r="D9" s="7">
        <v>7.6235294117647054</v>
      </c>
      <c r="E9" s="7">
        <v>6.9086330336330342</v>
      </c>
      <c r="F9" s="7">
        <v>595.43200000000002</v>
      </c>
      <c r="G9" s="7">
        <v>72.056897835520061</v>
      </c>
      <c r="I9" s="4" t="s">
        <v>6</v>
      </c>
      <c r="J9" s="11">
        <v>1.5599999999999999E-2</v>
      </c>
      <c r="K9" s="12">
        <v>7.7320000000000002</v>
      </c>
      <c r="L9" s="12">
        <v>10.439</v>
      </c>
      <c r="M9" s="12">
        <v>0.627</v>
      </c>
      <c r="N9" s="12"/>
      <c r="O9" s="12">
        <v>1.2331738437001596</v>
      </c>
    </row>
    <row r="10" spans="1:15" ht="18.75" x14ac:dyDescent="0.3">
      <c r="A10" s="4" t="s">
        <v>7</v>
      </c>
      <c r="B10" s="5">
        <v>48</v>
      </c>
      <c r="C10" s="7">
        <v>0.81041569541569525</v>
      </c>
      <c r="D10" s="7">
        <v>7.5656565656565657</v>
      </c>
      <c r="E10" s="7">
        <v>8.1041569541569523</v>
      </c>
      <c r="F10" s="7">
        <v>711.59040000000005</v>
      </c>
      <c r="G10" s="7">
        <v>94.986226703688885</v>
      </c>
      <c r="I10" s="4" t="s">
        <v>6</v>
      </c>
      <c r="J10" s="11">
        <v>2.5399999999999999E-2</v>
      </c>
      <c r="K10" s="12">
        <v>11.087</v>
      </c>
      <c r="L10" s="12">
        <v>6.4</v>
      </c>
      <c r="M10" s="12">
        <v>0.64900000000000002</v>
      </c>
      <c r="N10" s="12"/>
      <c r="O10" s="12">
        <v>1.7083204930662557</v>
      </c>
    </row>
    <row r="11" spans="1:15" ht="18.75" x14ac:dyDescent="0.3">
      <c r="A11" s="4" t="s">
        <v>8</v>
      </c>
      <c r="B11" s="5">
        <v>72</v>
      </c>
      <c r="C11" s="7">
        <v>1.1715179265179265</v>
      </c>
      <c r="D11" s="7">
        <v>7.1739130434782608</v>
      </c>
      <c r="E11" s="7">
        <v>11.715179265179264</v>
      </c>
      <c r="F11" s="7">
        <v>887.81759999999997</v>
      </c>
      <c r="G11" s="7">
        <v>161.28291561059169</v>
      </c>
      <c r="I11" s="4" t="s">
        <v>6</v>
      </c>
      <c r="J11" s="11">
        <v>2.0199999999999999E-2</v>
      </c>
      <c r="K11" s="12">
        <v>9.8550000000000004</v>
      </c>
      <c r="L11" s="12">
        <v>9.0519999999999996</v>
      </c>
      <c r="M11" s="12">
        <v>0.70199999999999996</v>
      </c>
      <c r="N11" s="12"/>
      <c r="O11" s="12">
        <v>1.403846153846154</v>
      </c>
    </row>
    <row r="12" spans="1:15" ht="18.75" x14ac:dyDescent="0.3">
      <c r="A12" s="4" t="s">
        <v>8</v>
      </c>
      <c r="B12" s="5">
        <v>76</v>
      </c>
      <c r="C12" s="7">
        <v>1.0534720834720834</v>
      </c>
      <c r="D12" s="7">
        <v>7.393700787401575</v>
      </c>
      <c r="E12" s="7">
        <v>10.534720834720835</v>
      </c>
      <c r="F12" s="7">
        <v>1011.4839999999999</v>
      </c>
      <c r="G12" s="7">
        <v>208.13867930410925</v>
      </c>
      <c r="I12" s="4" t="s">
        <v>6</v>
      </c>
      <c r="J12" s="11">
        <v>1.8200000000000001E-2</v>
      </c>
      <c r="K12" s="12">
        <v>9.0359999999999996</v>
      </c>
      <c r="L12" s="12">
        <v>12.51</v>
      </c>
      <c r="M12" s="12">
        <v>0.72299999999999998</v>
      </c>
      <c r="N12" s="12"/>
      <c r="O12" s="12">
        <v>1.249792531120332</v>
      </c>
    </row>
    <row r="13" spans="1:15" ht="18.75" x14ac:dyDescent="0.3">
      <c r="A13" s="4" t="s">
        <v>8</v>
      </c>
      <c r="B13" s="5">
        <v>68</v>
      </c>
      <c r="C13" s="7">
        <v>0.90225302475302471</v>
      </c>
      <c r="D13" s="7">
        <v>7.431192660550459</v>
      </c>
      <c r="E13" s="7">
        <v>9.0225302475302467</v>
      </c>
      <c r="F13" s="7">
        <v>729.02800000000002</v>
      </c>
      <c r="G13" s="7">
        <v>198.19417596807384</v>
      </c>
      <c r="I13" s="4" t="s">
        <v>6</v>
      </c>
      <c r="J13" s="11">
        <v>1.15E-2</v>
      </c>
      <c r="K13" s="12">
        <v>10.321999999999999</v>
      </c>
      <c r="L13" s="12">
        <v>4.944</v>
      </c>
      <c r="M13" s="12">
        <v>0.623</v>
      </c>
      <c r="N13" s="12"/>
      <c r="O13" s="12">
        <v>1.6568218298555377</v>
      </c>
    </row>
    <row r="14" spans="1:15" ht="18.75" x14ac:dyDescent="0.3">
      <c r="A14" s="4" t="s">
        <v>8</v>
      </c>
      <c r="B14" s="5">
        <v>68</v>
      </c>
      <c r="C14" s="7">
        <v>0.89550699300699321</v>
      </c>
      <c r="D14" s="7">
        <v>7.477064220183486</v>
      </c>
      <c r="E14" s="7">
        <v>8.9550699300699321</v>
      </c>
      <c r="F14" s="7">
        <v>829.80399999999997</v>
      </c>
      <c r="G14" s="7">
        <v>178.91209910415537</v>
      </c>
      <c r="I14" s="4" t="s">
        <v>6</v>
      </c>
      <c r="J14" s="11">
        <v>1.52E-2</v>
      </c>
      <c r="K14" s="12">
        <v>8.1959999999999997</v>
      </c>
      <c r="L14" s="12">
        <v>16.516999999999999</v>
      </c>
      <c r="M14" s="12">
        <v>0.77600000000000002</v>
      </c>
      <c r="N14" s="12"/>
      <c r="O14" s="12">
        <v>1.0561855670103093</v>
      </c>
    </row>
    <row r="15" spans="1:15" ht="18.75" x14ac:dyDescent="0.3">
      <c r="A15" s="4" t="s">
        <v>9</v>
      </c>
      <c r="B15" s="5">
        <v>64</v>
      </c>
      <c r="C15" s="7">
        <v>0.89393134643134642</v>
      </c>
      <c r="D15" s="7">
        <v>7.7678571428571432</v>
      </c>
      <c r="E15" s="7">
        <v>8.9393134643134644</v>
      </c>
      <c r="F15" s="7">
        <v>951.29600000000005</v>
      </c>
      <c r="G15" s="7">
        <v>129.18596334212427</v>
      </c>
      <c r="I15" s="4" t="s">
        <v>6</v>
      </c>
      <c r="J15" s="11">
        <v>1.7500000000000002E-2</v>
      </c>
      <c r="K15" s="12">
        <v>10.573</v>
      </c>
      <c r="L15" s="12">
        <v>5.7229999999999999</v>
      </c>
      <c r="M15" s="12">
        <v>0.66500000000000004</v>
      </c>
      <c r="N15" s="12"/>
      <c r="O15" s="12">
        <v>1.5899248120300753</v>
      </c>
    </row>
    <row r="16" spans="1:15" ht="18.75" x14ac:dyDescent="0.3">
      <c r="A16" s="4" t="s">
        <v>9</v>
      </c>
      <c r="B16" s="5">
        <v>64</v>
      </c>
      <c r="C16" s="7">
        <v>1.025616328116328</v>
      </c>
      <c r="D16" s="7">
        <v>7.2868852459016393</v>
      </c>
      <c r="E16" s="7">
        <v>10.25616328116328</v>
      </c>
      <c r="F16" s="7">
        <v>594.20159999999998</v>
      </c>
      <c r="G16" s="7">
        <v>166.13815844976139</v>
      </c>
      <c r="I16" s="4" t="s">
        <v>6</v>
      </c>
      <c r="J16" s="11">
        <v>2.23E-2</v>
      </c>
      <c r="K16" s="12">
        <v>14.807</v>
      </c>
      <c r="L16" s="12">
        <v>9.2959999999999994</v>
      </c>
      <c r="M16" s="12">
        <v>0.69899999999999995</v>
      </c>
      <c r="N16" s="12"/>
      <c r="O16" s="12">
        <v>2.1183118741058657</v>
      </c>
    </row>
    <row r="17" spans="1:15" ht="18.75" x14ac:dyDescent="0.3">
      <c r="A17" s="4" t="s">
        <v>9</v>
      </c>
      <c r="B17" s="5">
        <v>76</v>
      </c>
      <c r="C17" s="7">
        <v>1.1840673215673216</v>
      </c>
      <c r="D17" s="7">
        <v>7.0797101449275361</v>
      </c>
      <c r="E17" s="7">
        <v>11.840673215673217</v>
      </c>
      <c r="F17" s="7">
        <v>1070.5360000000001</v>
      </c>
      <c r="G17" s="7">
        <v>143.53161255772494</v>
      </c>
      <c r="I17" s="4" t="s">
        <v>6</v>
      </c>
      <c r="J17" s="11">
        <v>2.0299999999999999E-2</v>
      </c>
      <c r="K17" s="12">
        <v>7.7670000000000003</v>
      </c>
      <c r="L17" s="12">
        <v>8.4220000000000006</v>
      </c>
      <c r="M17" s="12">
        <v>0.73699999999999999</v>
      </c>
      <c r="N17" s="12"/>
      <c r="O17" s="12">
        <v>1.0538670284938942</v>
      </c>
    </row>
    <row r="18" spans="1:15" ht="18.75" x14ac:dyDescent="0.3">
      <c r="A18" s="4" t="s">
        <v>9</v>
      </c>
      <c r="B18" s="5">
        <v>52</v>
      </c>
      <c r="C18" s="7">
        <v>0.79247668997668996</v>
      </c>
      <c r="D18" s="7">
        <v>7.6734693877551017</v>
      </c>
      <c r="E18" s="7">
        <v>7.9247668997669001</v>
      </c>
      <c r="F18" s="7">
        <v>614.38</v>
      </c>
      <c r="G18" s="7">
        <v>91.865795641696224</v>
      </c>
      <c r="I18" s="4" t="s">
        <v>6</v>
      </c>
      <c r="J18" s="11">
        <v>1.54E-2</v>
      </c>
      <c r="K18" s="12">
        <v>15.494</v>
      </c>
      <c r="L18" s="12">
        <v>10.74</v>
      </c>
      <c r="M18" s="12">
        <v>1.423</v>
      </c>
      <c r="N18" s="12"/>
      <c r="O18" s="12">
        <v>1.0888264230498945</v>
      </c>
    </row>
    <row r="19" spans="1:15" ht="18.75" x14ac:dyDescent="0.3">
      <c r="A19" s="4" t="s">
        <v>10</v>
      </c>
      <c r="B19" s="5">
        <v>60</v>
      </c>
      <c r="C19" s="7">
        <v>1.0644161394161393</v>
      </c>
      <c r="D19" s="7">
        <v>7.129032258064516</v>
      </c>
      <c r="E19" s="7">
        <v>10.644161394161394</v>
      </c>
      <c r="F19" s="7">
        <v>947.42399999999998</v>
      </c>
      <c r="G19" s="7">
        <v>217.13244005590008</v>
      </c>
      <c r="I19" s="4" t="s">
        <v>6</v>
      </c>
      <c r="J19" s="11">
        <v>1.9300000000000001E-2</v>
      </c>
      <c r="K19" s="12">
        <v>16.396999999999998</v>
      </c>
      <c r="L19" s="12">
        <v>6.7290000000000001</v>
      </c>
      <c r="M19" s="12">
        <v>1.085</v>
      </c>
      <c r="N19" s="12"/>
      <c r="O19" s="12">
        <v>1.5112442396313364</v>
      </c>
    </row>
    <row r="20" spans="1:15" ht="18.75" x14ac:dyDescent="0.3">
      <c r="A20" s="4" t="s">
        <v>10</v>
      </c>
      <c r="B20" s="5">
        <v>80</v>
      </c>
      <c r="C20" s="7">
        <v>1.2870074370074369</v>
      </c>
      <c r="D20" s="7">
        <v>6.8287671232876717</v>
      </c>
      <c r="E20" s="7">
        <v>12.87007437007437</v>
      </c>
      <c r="F20" s="7">
        <v>929.072</v>
      </c>
      <c r="G20" s="7">
        <v>243.68354063580907</v>
      </c>
      <c r="I20" s="4" t="s">
        <v>6</v>
      </c>
      <c r="J20" s="11">
        <v>2.0400000000000001E-2</v>
      </c>
      <c r="K20" s="12">
        <v>11.833</v>
      </c>
      <c r="L20" s="12">
        <v>10.11</v>
      </c>
      <c r="M20" s="12">
        <v>1.0369999999999999</v>
      </c>
      <c r="N20" s="12"/>
      <c r="O20" s="12">
        <v>1.1410800385728064</v>
      </c>
    </row>
    <row r="21" spans="1:15" ht="18.75" x14ac:dyDescent="0.3">
      <c r="A21" s="4" t="s">
        <v>10</v>
      </c>
      <c r="B21" s="5">
        <v>60</v>
      </c>
      <c r="C21" s="7">
        <v>1.0725907425907426</v>
      </c>
      <c r="D21" s="7">
        <v>7.1040000000000001</v>
      </c>
      <c r="E21" s="7">
        <v>10.725907425907426</v>
      </c>
      <c r="F21" s="7">
        <v>622.60799999999995</v>
      </c>
      <c r="G21" s="7">
        <v>160.58306343052277</v>
      </c>
      <c r="I21" s="4" t="s">
        <v>6</v>
      </c>
      <c r="J21" s="11">
        <v>1.49E-2</v>
      </c>
      <c r="K21" s="12">
        <v>9.9179999999999993</v>
      </c>
      <c r="L21" s="12">
        <v>13.5</v>
      </c>
      <c r="M21" s="12">
        <v>0.70599999999999996</v>
      </c>
      <c r="N21" s="12"/>
      <c r="O21" s="12">
        <v>1.4048158640226629</v>
      </c>
    </row>
    <row r="22" spans="1:15" ht="18.75" x14ac:dyDescent="0.3">
      <c r="A22" s="4" t="s">
        <v>10</v>
      </c>
      <c r="B22" s="5">
        <v>80</v>
      </c>
      <c r="C22" s="7">
        <v>1.1938786213786217</v>
      </c>
      <c r="D22" s="7">
        <v>6.9343065693430654</v>
      </c>
      <c r="E22" s="7">
        <v>11.938786213786216</v>
      </c>
      <c r="F22" s="7">
        <v>1009.5999999999999</v>
      </c>
      <c r="G22" s="7">
        <v>249.10062147949483</v>
      </c>
      <c r="I22" s="4" t="s">
        <v>6</v>
      </c>
      <c r="J22" s="11">
        <v>1.17E-2</v>
      </c>
      <c r="K22" s="12">
        <v>10.499000000000001</v>
      </c>
      <c r="L22" s="12">
        <v>13.755000000000001</v>
      </c>
      <c r="M22" s="12">
        <v>1.4810000000000001</v>
      </c>
      <c r="N22" s="12"/>
      <c r="O22" s="12">
        <v>0.70891289669142465</v>
      </c>
    </row>
    <row r="23" spans="1:15" ht="18.75" x14ac:dyDescent="0.3">
      <c r="A23" s="4" t="s">
        <v>11</v>
      </c>
      <c r="B23" s="5">
        <v>68</v>
      </c>
      <c r="C23" s="7">
        <v>0.90558635808635812</v>
      </c>
      <c r="D23" s="7">
        <v>7.3240740740740744</v>
      </c>
      <c r="E23" s="7">
        <v>9.0558635808635817</v>
      </c>
      <c r="F23" s="7">
        <v>577.22479999999996</v>
      </c>
      <c r="G23" s="7">
        <v>49.445656918376251</v>
      </c>
      <c r="I23" s="4" t="s">
        <v>7</v>
      </c>
      <c r="J23" s="11">
        <v>1.9599999999999999E-2</v>
      </c>
      <c r="K23" s="12">
        <v>10.397</v>
      </c>
      <c r="L23" s="12">
        <v>10.315</v>
      </c>
      <c r="M23" s="12">
        <v>0.67</v>
      </c>
      <c r="N23" s="12"/>
      <c r="O23" s="12">
        <v>1.5517910447761194</v>
      </c>
    </row>
    <row r="24" spans="1:15" ht="18.75" x14ac:dyDescent="0.3">
      <c r="A24" s="4" t="s">
        <v>11</v>
      </c>
      <c r="B24" s="5">
        <v>68</v>
      </c>
      <c r="C24" s="7">
        <v>0.85661810411810424</v>
      </c>
      <c r="D24" s="7">
        <v>7.5619047619047617</v>
      </c>
      <c r="E24" s="7">
        <v>8.5661810411810428</v>
      </c>
      <c r="F24" s="7">
        <v>713.46960000000001</v>
      </c>
      <c r="G24" s="7">
        <v>83.185134376753737</v>
      </c>
      <c r="I24" s="4" t="s">
        <v>7</v>
      </c>
      <c r="J24" s="11">
        <v>1.12E-2</v>
      </c>
      <c r="K24" s="12">
        <v>10.419</v>
      </c>
      <c r="L24" s="12">
        <v>11.385</v>
      </c>
      <c r="M24" s="12">
        <v>0.71899999999999997</v>
      </c>
      <c r="N24" s="12"/>
      <c r="O24" s="12">
        <v>1.449095966620306</v>
      </c>
    </row>
    <row r="25" spans="1:15" ht="18.75" x14ac:dyDescent="0.3">
      <c r="A25" s="4" t="s">
        <v>11</v>
      </c>
      <c r="B25" s="5">
        <v>44</v>
      </c>
      <c r="C25" s="7">
        <v>0.72245421245421237</v>
      </c>
      <c r="D25" s="7">
        <v>7.3488372093023253</v>
      </c>
      <c r="E25" s="7">
        <v>7.2245421245421237</v>
      </c>
      <c r="F25" s="7">
        <v>445.52640000000002</v>
      </c>
      <c r="G25" s="7">
        <v>58.635141529331058</v>
      </c>
      <c r="I25" s="4" t="s">
        <v>7</v>
      </c>
      <c r="J25" s="11">
        <v>1.5900000000000001E-2</v>
      </c>
      <c r="K25" s="12">
        <v>13.587</v>
      </c>
      <c r="L25" s="12">
        <v>13.237</v>
      </c>
      <c r="M25" s="12">
        <v>0.91100000000000003</v>
      </c>
      <c r="N25" s="12"/>
      <c r="O25" s="12">
        <v>1.4914379802414928</v>
      </c>
    </row>
    <row r="26" spans="1:15" ht="18.75" x14ac:dyDescent="0.3">
      <c r="A26" s="4" t="s">
        <v>11</v>
      </c>
      <c r="B26" s="5">
        <v>60</v>
      </c>
      <c r="C26" s="7">
        <v>0.99808524808524801</v>
      </c>
      <c r="D26" s="7">
        <v>7.1452991452991457</v>
      </c>
      <c r="E26" s="7">
        <v>9.9808524808524801</v>
      </c>
      <c r="F26" s="7">
        <v>583.24800000000005</v>
      </c>
      <c r="G26" s="7">
        <v>59.295966313194846</v>
      </c>
      <c r="I26" s="4" t="s">
        <v>7</v>
      </c>
      <c r="J26" s="11">
        <v>1.9300000000000001E-2</v>
      </c>
      <c r="K26" s="12">
        <v>11.718</v>
      </c>
      <c r="L26" s="12">
        <v>9.9179999999999993</v>
      </c>
      <c r="M26" s="12">
        <v>0.53600000000000003</v>
      </c>
      <c r="N26" s="12"/>
      <c r="O26" s="12">
        <v>2.1861940298507458</v>
      </c>
    </row>
    <row r="27" spans="1:15" ht="18.75" x14ac:dyDescent="0.3">
      <c r="A27" s="4" t="s">
        <v>12</v>
      </c>
      <c r="B27" s="5">
        <v>84</v>
      </c>
      <c r="C27" s="7">
        <v>1.3207015207015207</v>
      </c>
      <c r="D27" s="7">
        <v>6.833333333333333</v>
      </c>
      <c r="E27" s="7">
        <v>13.207015207015207</v>
      </c>
      <c r="F27" s="7">
        <v>1121.8368</v>
      </c>
      <c r="G27" s="7">
        <v>287.89893958456361</v>
      </c>
      <c r="I27" s="4" t="s">
        <v>7</v>
      </c>
      <c r="J27" s="11">
        <v>1.84E-2</v>
      </c>
      <c r="K27" s="12">
        <v>12.228999999999999</v>
      </c>
      <c r="L27" s="12">
        <v>6.94</v>
      </c>
      <c r="M27" s="12">
        <v>0.59099999999999997</v>
      </c>
      <c r="N27" s="12"/>
      <c r="O27" s="12">
        <v>2.0692047377326563</v>
      </c>
    </row>
    <row r="28" spans="1:15" ht="18.75" x14ac:dyDescent="0.3">
      <c r="A28" s="4" t="s">
        <v>12</v>
      </c>
      <c r="B28" s="5">
        <v>48</v>
      </c>
      <c r="C28" s="7">
        <v>0.94345293595293589</v>
      </c>
      <c r="D28" s="7">
        <v>7.4912280701754383</v>
      </c>
      <c r="E28" s="7">
        <v>9.4345293595293587</v>
      </c>
      <c r="F28" s="7">
        <v>740.85120000000006</v>
      </c>
      <c r="G28" s="7">
        <v>80.283168701788867</v>
      </c>
      <c r="I28" s="4" t="s">
        <v>7</v>
      </c>
      <c r="J28" s="11">
        <v>2.6599999999999999E-2</v>
      </c>
      <c r="K28" s="12">
        <v>16.73</v>
      </c>
      <c r="L28" s="12">
        <v>11.766999999999999</v>
      </c>
      <c r="M28" s="12">
        <v>0.83599999999999997</v>
      </c>
      <c r="N28" s="12"/>
      <c r="O28" s="12">
        <v>2.0011961722488039</v>
      </c>
    </row>
    <row r="29" spans="1:15" ht="18.75" x14ac:dyDescent="0.3">
      <c r="A29" s="4" t="s">
        <v>12</v>
      </c>
      <c r="B29" s="5">
        <v>64</v>
      </c>
      <c r="C29" s="7">
        <v>1.1357475857475856</v>
      </c>
      <c r="D29" s="7">
        <v>6.6507936507936511</v>
      </c>
      <c r="E29" s="7">
        <v>11.357475857475857</v>
      </c>
      <c r="F29" s="7">
        <v>766.83519999999999</v>
      </c>
      <c r="G29" s="7">
        <v>119.31232554130337</v>
      </c>
      <c r="I29" s="4" t="s">
        <v>7</v>
      </c>
      <c r="J29" s="11">
        <v>2.7E-2</v>
      </c>
      <c r="K29" s="12">
        <v>13.429</v>
      </c>
      <c r="L29" s="12">
        <v>2.1120000000000001</v>
      </c>
      <c r="M29" s="12">
        <v>0.74399999999999999</v>
      </c>
      <c r="N29" s="12"/>
      <c r="O29" s="12">
        <v>1.8049731182795699</v>
      </c>
    </row>
    <row r="30" spans="1:15" ht="18.75" x14ac:dyDescent="0.3">
      <c r="A30" s="4" t="s">
        <v>12</v>
      </c>
      <c r="B30" s="5">
        <v>52</v>
      </c>
      <c r="C30" s="7">
        <v>0.83222333222333211</v>
      </c>
      <c r="D30" s="7">
        <v>7.1134020618556697</v>
      </c>
      <c r="E30" s="7">
        <v>8.3222333222333216</v>
      </c>
      <c r="F30" s="7">
        <v>643.44799999999998</v>
      </c>
      <c r="G30" s="7">
        <v>109.18266215259565</v>
      </c>
      <c r="I30" s="4" t="s">
        <v>7</v>
      </c>
      <c r="J30" s="11">
        <v>1.84E-2</v>
      </c>
      <c r="K30" s="12">
        <v>15.766999999999999</v>
      </c>
      <c r="L30" s="12">
        <v>13.631</v>
      </c>
      <c r="M30" s="12">
        <v>0.92400000000000004</v>
      </c>
      <c r="N30" s="12"/>
      <c r="O30" s="12">
        <v>1.7063852813852813</v>
      </c>
    </row>
    <row r="31" spans="1:15" ht="18.75" x14ac:dyDescent="0.3">
      <c r="A31" s="4" t="s">
        <v>13</v>
      </c>
      <c r="B31" s="5">
        <v>72</v>
      </c>
      <c r="C31" s="7">
        <v>0.99549228549228563</v>
      </c>
      <c r="D31" s="7">
        <v>7.5041322314049586</v>
      </c>
      <c r="E31" s="7">
        <v>9.9549228549228559</v>
      </c>
      <c r="F31" s="7">
        <v>1013.2416000000001</v>
      </c>
      <c r="G31" s="7">
        <v>212.44607140106152</v>
      </c>
      <c r="I31" s="4" t="s">
        <v>7</v>
      </c>
      <c r="J31" s="11">
        <v>2.4400000000000002E-2</v>
      </c>
      <c r="K31" s="12">
        <v>12.654</v>
      </c>
      <c r="L31" s="12">
        <v>12.595000000000001</v>
      </c>
      <c r="M31" s="12">
        <v>0.89300000000000002</v>
      </c>
      <c r="N31" s="12"/>
      <c r="O31" s="12">
        <v>1.4170212765957448</v>
      </c>
    </row>
    <row r="32" spans="1:15" ht="18.75" x14ac:dyDescent="0.3">
      <c r="A32" s="4" t="s">
        <v>13</v>
      </c>
      <c r="B32" s="5">
        <v>64</v>
      </c>
      <c r="C32" s="7">
        <v>1.0004514929514929</v>
      </c>
      <c r="D32" s="7">
        <v>7.2857142857142856</v>
      </c>
      <c r="E32" s="7">
        <v>10.004514929514929</v>
      </c>
      <c r="F32" s="7">
        <v>1023.3472</v>
      </c>
      <c r="G32" s="7">
        <v>261.84155023860268</v>
      </c>
      <c r="I32" s="4" t="s">
        <v>7</v>
      </c>
      <c r="J32" s="11">
        <v>2.1299999999999999E-2</v>
      </c>
      <c r="K32" s="12">
        <v>17.28</v>
      </c>
      <c r="L32" s="12">
        <v>10.388999999999999</v>
      </c>
      <c r="M32" s="12">
        <v>0.90100000000000002</v>
      </c>
      <c r="N32" s="12"/>
      <c r="O32" s="12">
        <v>1.9178690344062155</v>
      </c>
    </row>
    <row r="33" spans="1:15" ht="18.75" x14ac:dyDescent="0.3">
      <c r="A33" s="4" t="s">
        <v>13</v>
      </c>
      <c r="B33" s="5">
        <v>76</v>
      </c>
      <c r="C33" s="7">
        <v>1.1731271506271508</v>
      </c>
      <c r="D33" s="7">
        <v>6.8345864661654137</v>
      </c>
      <c r="E33" s="7">
        <v>11.731271506271508</v>
      </c>
      <c r="F33" s="7">
        <v>1272.6504</v>
      </c>
      <c r="G33" s="7">
        <v>222.46452138253815</v>
      </c>
      <c r="I33" s="4" t="s">
        <v>7</v>
      </c>
      <c r="J33" s="11">
        <v>1.7899999999999999E-2</v>
      </c>
      <c r="K33" s="12">
        <v>10.987</v>
      </c>
      <c r="L33" s="12">
        <v>11.586</v>
      </c>
      <c r="M33" s="12">
        <v>0.82599999999999996</v>
      </c>
      <c r="N33" s="12"/>
      <c r="O33" s="12">
        <v>1.3301452784503633</v>
      </c>
    </row>
    <row r="34" spans="1:15" ht="18.75" x14ac:dyDescent="0.3">
      <c r="A34" s="4" t="s">
        <v>13</v>
      </c>
      <c r="B34" s="5">
        <v>60</v>
      </c>
      <c r="C34" s="7">
        <v>0.9308691308691307</v>
      </c>
      <c r="D34" s="7">
        <v>7.1100917431192663</v>
      </c>
      <c r="E34" s="7">
        <v>9.3086913086913068</v>
      </c>
      <c r="F34" s="7">
        <v>964.21199999999999</v>
      </c>
      <c r="G34" s="7">
        <v>248.59717784975183</v>
      </c>
      <c r="I34" s="4" t="s">
        <v>7</v>
      </c>
      <c r="J34" s="11">
        <v>2.5499999999999998E-2</v>
      </c>
      <c r="K34" s="12">
        <v>17.486999999999998</v>
      </c>
      <c r="L34" s="12">
        <v>8.3010000000000002</v>
      </c>
      <c r="M34" s="12">
        <v>0.67900000000000005</v>
      </c>
      <c r="N34" s="12"/>
      <c r="O34" s="12">
        <v>2.57540500736377</v>
      </c>
    </row>
    <row r="35" spans="1:15" ht="18.75" x14ac:dyDescent="0.3">
      <c r="A35" s="4" t="s">
        <v>14</v>
      </c>
      <c r="B35" s="5">
        <v>60</v>
      </c>
      <c r="C35" s="7">
        <v>0.87157731157731144</v>
      </c>
      <c r="D35" s="7">
        <v>7.4095238095238098</v>
      </c>
      <c r="E35" s="7">
        <v>8.7157731157731142</v>
      </c>
      <c r="F35" s="7">
        <v>895.06799999999998</v>
      </c>
      <c r="G35" s="7">
        <v>134.25717733623347</v>
      </c>
      <c r="I35" s="4" t="s">
        <v>7</v>
      </c>
      <c r="J35" s="11">
        <v>1.7600000000000001E-2</v>
      </c>
      <c r="K35" s="12">
        <v>15.925000000000001</v>
      </c>
      <c r="L35" s="12">
        <v>8.9830000000000005</v>
      </c>
      <c r="M35" s="12">
        <v>0.76400000000000001</v>
      </c>
      <c r="N35" s="12"/>
      <c r="O35" s="12">
        <v>2.0844240837696337</v>
      </c>
    </row>
    <row r="36" spans="1:15" ht="18.75" x14ac:dyDescent="0.3">
      <c r="A36" s="4" t="s">
        <v>14</v>
      </c>
      <c r="B36" s="5">
        <v>48</v>
      </c>
      <c r="C36" s="7">
        <v>0.81160617160617154</v>
      </c>
      <c r="D36" s="7">
        <v>7.4591836734693882</v>
      </c>
      <c r="E36" s="7">
        <v>8.116061716061715</v>
      </c>
      <c r="F36" s="7">
        <v>664.49279999999999</v>
      </c>
      <c r="G36" s="7">
        <v>101.16957477010881</v>
      </c>
      <c r="I36" s="4" t="s">
        <v>7</v>
      </c>
      <c r="J36" s="11">
        <v>2.0799999999999999E-2</v>
      </c>
      <c r="K36" s="12">
        <v>13.531000000000001</v>
      </c>
      <c r="L36" s="12">
        <v>11.52</v>
      </c>
      <c r="M36" s="12">
        <v>0.88200000000000001</v>
      </c>
      <c r="N36" s="12"/>
      <c r="O36" s="12">
        <v>1.534126984126984</v>
      </c>
    </row>
    <row r="37" spans="1:15" ht="18.75" x14ac:dyDescent="0.3">
      <c r="A37" s="4" t="s">
        <v>14</v>
      </c>
      <c r="B37" s="5">
        <v>68</v>
      </c>
      <c r="C37" s="7">
        <v>0.91839160839160827</v>
      </c>
      <c r="D37" s="7">
        <v>7.6017699115044248</v>
      </c>
      <c r="E37" s="7">
        <v>9.1839160839160829</v>
      </c>
      <c r="F37" s="7">
        <v>677.29359999999997</v>
      </c>
      <c r="G37" s="7">
        <v>107.1222797281287</v>
      </c>
      <c r="I37" s="4" t="s">
        <v>7</v>
      </c>
      <c r="J37" s="11">
        <v>2.3300000000000001E-2</v>
      </c>
      <c r="K37" s="12">
        <v>16.498999999999999</v>
      </c>
      <c r="L37" s="12">
        <v>8.7219999999999995</v>
      </c>
      <c r="M37" s="12">
        <v>1.2050000000000001</v>
      </c>
      <c r="N37" s="12"/>
      <c r="O37" s="12">
        <v>1.3692116182572613</v>
      </c>
    </row>
    <row r="38" spans="1:15" ht="18.75" x14ac:dyDescent="0.3">
      <c r="A38" s="4" t="s">
        <v>14</v>
      </c>
      <c r="B38" s="5">
        <v>60</v>
      </c>
      <c r="C38" s="7">
        <v>0.98179709179709174</v>
      </c>
      <c r="D38" s="7">
        <v>7.3728813559322033</v>
      </c>
      <c r="E38" s="7">
        <v>9.8179709179709178</v>
      </c>
      <c r="F38" s="7">
        <v>692.12399999999991</v>
      </c>
      <c r="G38" s="7">
        <v>100.99439164578969</v>
      </c>
      <c r="I38" s="4" t="s">
        <v>7</v>
      </c>
      <c r="J38" s="11">
        <v>1.95E-2</v>
      </c>
      <c r="K38" s="12">
        <v>13.113</v>
      </c>
      <c r="L38" s="12">
        <v>9.0820000000000007</v>
      </c>
      <c r="M38" s="12">
        <v>0.96799999999999997</v>
      </c>
      <c r="N38" s="12"/>
      <c r="O38" s="12">
        <v>1.3546487603305783</v>
      </c>
    </row>
    <row r="39" spans="1:15" ht="18.75" x14ac:dyDescent="0.3">
      <c r="A39" s="4" t="s">
        <v>15</v>
      </c>
      <c r="B39" s="5">
        <v>72</v>
      </c>
      <c r="C39" s="7">
        <v>1.0916827616827618</v>
      </c>
      <c r="D39" s="7">
        <v>7.224806201550388</v>
      </c>
      <c r="E39" s="7">
        <v>10.916827616827618</v>
      </c>
      <c r="F39" s="7">
        <v>897.71039999999994</v>
      </c>
      <c r="G39" s="7">
        <v>224.20622897784165</v>
      </c>
      <c r="I39" s="4" t="s">
        <v>7</v>
      </c>
      <c r="J39" s="11">
        <v>1.9599999999999999E-2</v>
      </c>
      <c r="K39" s="12">
        <v>12.635</v>
      </c>
      <c r="L39" s="12">
        <v>14.48</v>
      </c>
      <c r="M39" s="12">
        <v>0.93799999999999994</v>
      </c>
      <c r="N39" s="12"/>
      <c r="O39" s="12">
        <v>1.3470149253731345</v>
      </c>
    </row>
    <row r="40" spans="1:15" ht="18.75" x14ac:dyDescent="0.3">
      <c r="A40" s="4" t="s">
        <v>15</v>
      </c>
      <c r="B40" s="5">
        <v>72</v>
      </c>
      <c r="C40" s="7">
        <v>1.0809684759684759</v>
      </c>
      <c r="D40" s="7">
        <v>7.3923076923076927</v>
      </c>
      <c r="E40" s="7">
        <v>10.809684759684759</v>
      </c>
      <c r="F40" s="7">
        <v>937.55520000000001</v>
      </c>
      <c r="G40" s="7">
        <v>160.62531865648921</v>
      </c>
      <c r="I40" s="4" t="s">
        <v>7</v>
      </c>
      <c r="J40" s="11">
        <v>2.98E-2</v>
      </c>
      <c r="K40" s="12">
        <v>18.074999999999999</v>
      </c>
      <c r="L40" s="12">
        <v>9.1839999999999993</v>
      </c>
      <c r="M40" s="12">
        <v>0.89200000000000002</v>
      </c>
      <c r="N40" s="12"/>
      <c r="O40" s="12">
        <v>2.0263452914798203</v>
      </c>
    </row>
    <row r="41" spans="1:15" ht="18.75" x14ac:dyDescent="0.3">
      <c r="A41" s="4" t="s">
        <v>15</v>
      </c>
      <c r="B41" s="5">
        <v>76</v>
      </c>
      <c r="C41" s="7">
        <v>1.0716985791985791</v>
      </c>
      <c r="D41" s="7">
        <v>7.2362204724409445</v>
      </c>
      <c r="E41" s="7">
        <v>10.716985791985792</v>
      </c>
      <c r="F41" s="7">
        <v>961.5064000000001</v>
      </c>
      <c r="G41" s="7">
        <v>227.76667192411668</v>
      </c>
      <c r="I41" s="4" t="s">
        <v>7</v>
      </c>
      <c r="J41" s="11">
        <v>1.5800000000000002E-2</v>
      </c>
      <c r="K41" s="12">
        <v>17.423999999999999</v>
      </c>
      <c r="L41" s="12">
        <v>5.86</v>
      </c>
      <c r="M41" s="12">
        <v>0.82199999999999995</v>
      </c>
      <c r="N41" s="12"/>
      <c r="O41" s="12">
        <v>2.1197080291970805</v>
      </c>
    </row>
    <row r="42" spans="1:15" ht="18.75" x14ac:dyDescent="0.3">
      <c r="A42" s="4" t="s">
        <v>15</v>
      </c>
      <c r="B42" s="5">
        <v>76</v>
      </c>
      <c r="C42" s="7">
        <v>1.0762559662559661</v>
      </c>
      <c r="D42" s="7">
        <v>7.21259842519685</v>
      </c>
      <c r="E42" s="7">
        <v>10.762559662559662</v>
      </c>
      <c r="F42" s="7">
        <v>1048.9975999999999</v>
      </c>
      <c r="G42" s="7">
        <v>185.32716622222878</v>
      </c>
      <c r="I42" s="4" t="s">
        <v>7</v>
      </c>
      <c r="J42" s="11">
        <v>2.6599999999999999E-2</v>
      </c>
      <c r="K42" s="12">
        <v>12.877000000000001</v>
      </c>
      <c r="L42" s="12">
        <v>15.343999999999999</v>
      </c>
      <c r="M42" s="12">
        <v>0.64400000000000002</v>
      </c>
      <c r="N42" s="12"/>
      <c r="O42" s="12">
        <v>1.9995341614906832</v>
      </c>
    </row>
    <row r="43" spans="1:15" ht="18.75" x14ac:dyDescent="0.3">
      <c r="A43" s="4" t="s">
        <v>16</v>
      </c>
      <c r="B43" s="5">
        <v>36</v>
      </c>
      <c r="C43" s="7">
        <v>0.74801476301476311</v>
      </c>
      <c r="D43" s="7">
        <v>7.1162790697674421</v>
      </c>
      <c r="E43" s="7">
        <v>7.4801476301476306</v>
      </c>
      <c r="F43" s="7">
        <v>591.43679999999995</v>
      </c>
      <c r="G43" s="7">
        <v>62.065004089807026</v>
      </c>
      <c r="I43" s="4" t="s">
        <v>8</v>
      </c>
      <c r="J43" s="11">
        <v>1.95E-2</v>
      </c>
      <c r="K43" s="12">
        <v>11.571999999999999</v>
      </c>
      <c r="L43" s="12">
        <v>13.188000000000001</v>
      </c>
      <c r="M43" s="12">
        <v>1.046</v>
      </c>
      <c r="N43" s="12"/>
      <c r="O43" s="12">
        <v>1.1063097514340343</v>
      </c>
    </row>
    <row r="44" spans="1:15" ht="18.75" x14ac:dyDescent="0.3">
      <c r="A44" s="4" t="s">
        <v>16</v>
      </c>
      <c r="B44" s="5">
        <v>52</v>
      </c>
      <c r="C44" s="7">
        <v>0.7860542235542235</v>
      </c>
      <c r="D44" s="7">
        <v>7.583333333333333</v>
      </c>
      <c r="E44" s="7">
        <v>7.8605422355422352</v>
      </c>
      <c r="F44" s="7">
        <v>695.45839999999998</v>
      </c>
      <c r="G44" s="7">
        <v>108.12598806436584</v>
      </c>
      <c r="I44" s="4" t="s">
        <v>8</v>
      </c>
      <c r="J44" s="11">
        <v>2.01E-2</v>
      </c>
      <c r="K44" s="12">
        <v>10.271000000000001</v>
      </c>
      <c r="L44" s="12">
        <v>9.9629999999999992</v>
      </c>
      <c r="M44" s="12">
        <v>0.72499999999999998</v>
      </c>
      <c r="N44" s="12"/>
      <c r="O44" s="12">
        <v>1.416689655172414</v>
      </c>
    </row>
    <row r="45" spans="1:15" ht="18.75" x14ac:dyDescent="0.3">
      <c r="A45" s="4" t="s">
        <v>16</v>
      </c>
      <c r="B45" s="5">
        <v>56</v>
      </c>
      <c r="C45" s="7">
        <v>0.8518972693972694</v>
      </c>
      <c r="D45" s="7">
        <v>7.2871287128712874</v>
      </c>
      <c r="E45" s="7">
        <v>8.5189726939726942</v>
      </c>
      <c r="F45" s="7">
        <v>595.52639999999997</v>
      </c>
      <c r="G45" s="7">
        <v>106.00662438698744</v>
      </c>
      <c r="I45" s="4" t="s">
        <v>8</v>
      </c>
      <c r="J45" s="11">
        <v>2.3800000000000002E-2</v>
      </c>
      <c r="K45" s="12">
        <v>13.944000000000001</v>
      </c>
      <c r="L45" s="12">
        <v>12.506</v>
      </c>
      <c r="M45" s="12">
        <v>1.016</v>
      </c>
      <c r="N45" s="12"/>
      <c r="O45" s="12">
        <v>1.3724409448818897</v>
      </c>
    </row>
    <row r="46" spans="1:15" ht="18.75" x14ac:dyDescent="0.3">
      <c r="A46" s="4" t="s">
        <v>16</v>
      </c>
      <c r="B46" s="5">
        <v>64</v>
      </c>
      <c r="C46" s="7">
        <v>1.0301737151737151</v>
      </c>
      <c r="D46" s="7">
        <v>7.333333333333333</v>
      </c>
      <c r="E46" s="7">
        <v>10.301737151737152</v>
      </c>
      <c r="F46" s="7">
        <v>829.92639999999994</v>
      </c>
      <c r="G46" s="7">
        <v>92.132825194678503</v>
      </c>
      <c r="I46" s="4" t="s">
        <v>8</v>
      </c>
      <c r="J46" s="11">
        <v>2.0299999999999999E-2</v>
      </c>
      <c r="K46" s="12">
        <v>11.313000000000001</v>
      </c>
      <c r="L46" s="12">
        <v>11.798999999999999</v>
      </c>
      <c r="M46" s="12">
        <v>0.874</v>
      </c>
      <c r="N46" s="12"/>
      <c r="O46" s="12">
        <v>1.2943935926773456</v>
      </c>
    </row>
    <row r="47" spans="1:15" ht="18.75" x14ac:dyDescent="0.3">
      <c r="A47" s="4" t="s">
        <v>17</v>
      </c>
      <c r="B47" s="5">
        <v>68</v>
      </c>
      <c r="C47" s="7">
        <v>1.0215936840936841</v>
      </c>
      <c r="D47" s="7">
        <v>7.475806451612903</v>
      </c>
      <c r="E47" s="7">
        <v>10.215936840936841</v>
      </c>
      <c r="F47" s="7">
        <v>1023.5088000000001</v>
      </c>
      <c r="G47" s="7">
        <v>130.14404190309909</v>
      </c>
      <c r="I47" s="4" t="s">
        <v>8</v>
      </c>
      <c r="J47" s="11">
        <v>2.3E-2</v>
      </c>
      <c r="K47" s="12">
        <v>14.554</v>
      </c>
      <c r="L47" s="12">
        <v>13.614000000000001</v>
      </c>
      <c r="M47" s="12">
        <v>0.80400000000000005</v>
      </c>
      <c r="N47" s="12"/>
      <c r="O47" s="12">
        <v>1.8101990049751242</v>
      </c>
    </row>
    <row r="48" spans="1:15" ht="18.75" x14ac:dyDescent="0.3">
      <c r="A48" s="4" t="s">
        <v>17</v>
      </c>
      <c r="B48" s="5">
        <v>80</v>
      </c>
      <c r="C48" s="7">
        <v>1.1044677544677546</v>
      </c>
      <c r="D48" s="7">
        <v>7.2727272727272725</v>
      </c>
      <c r="E48" s="7">
        <v>11.044677544677546</v>
      </c>
      <c r="F48" s="7">
        <v>1337.0240000000001</v>
      </c>
      <c r="G48" s="7">
        <v>196.32540925580182</v>
      </c>
      <c r="I48" s="4" t="s">
        <v>8</v>
      </c>
      <c r="J48" s="11">
        <v>2.9499999999999998E-2</v>
      </c>
      <c r="K48" s="12">
        <v>11.082000000000001</v>
      </c>
      <c r="L48" s="12">
        <v>13.916</v>
      </c>
      <c r="M48" s="12">
        <v>0.76900000000000002</v>
      </c>
      <c r="N48" s="12"/>
      <c r="O48" s="12">
        <v>1.4410923276983096</v>
      </c>
    </row>
    <row r="49" spans="1:15" ht="18.75" x14ac:dyDescent="0.3">
      <c r="A49" s="4" t="s">
        <v>17</v>
      </c>
      <c r="B49" s="5">
        <v>68</v>
      </c>
      <c r="C49" s="7">
        <v>1.0320424020424019</v>
      </c>
      <c r="D49" s="7">
        <v>7.2926829268292686</v>
      </c>
      <c r="E49" s="7">
        <v>10.320424020424019</v>
      </c>
      <c r="F49" s="7">
        <v>891.12639999999999</v>
      </c>
      <c r="G49" s="7">
        <v>137.62174970380994</v>
      </c>
      <c r="I49" s="4" t="s">
        <v>8</v>
      </c>
      <c r="J49" s="11">
        <v>1.5900000000000001E-2</v>
      </c>
      <c r="K49" s="12">
        <v>13.664</v>
      </c>
      <c r="L49" s="12">
        <v>14.593</v>
      </c>
      <c r="M49" s="12">
        <v>0.72699999999999998</v>
      </c>
      <c r="N49" s="12"/>
      <c r="O49" s="12">
        <v>1.8795048143053645</v>
      </c>
    </row>
    <row r="50" spans="1:15" ht="18.75" x14ac:dyDescent="0.3">
      <c r="A50" s="4" t="s">
        <v>17</v>
      </c>
      <c r="B50" s="5">
        <v>80</v>
      </c>
      <c r="C50" s="7">
        <v>1.2381521256521255</v>
      </c>
      <c r="D50" s="7">
        <v>7.0694444444444446</v>
      </c>
      <c r="E50" s="7">
        <v>12.381521256521255</v>
      </c>
      <c r="F50" s="7">
        <v>1148.5920000000001</v>
      </c>
      <c r="G50" s="7">
        <v>258.07966137131416</v>
      </c>
      <c r="I50" s="4" t="s">
        <v>8</v>
      </c>
      <c r="J50" s="11">
        <v>2.06E-2</v>
      </c>
      <c r="K50" s="12">
        <v>12.939</v>
      </c>
      <c r="L50" s="12">
        <v>10.959</v>
      </c>
      <c r="M50" s="12">
        <v>0.93700000000000006</v>
      </c>
      <c r="N50" s="12"/>
      <c r="O50" s="12">
        <v>1.3808964781216648</v>
      </c>
    </row>
    <row r="51" spans="1:15" ht="18.75" x14ac:dyDescent="0.3">
      <c r="A51" s="4" t="s">
        <v>18</v>
      </c>
      <c r="B51" s="5">
        <v>60</v>
      </c>
      <c r="C51" s="7">
        <v>0.90161699411699414</v>
      </c>
      <c r="D51" s="7">
        <v>7.2523364485981308</v>
      </c>
      <c r="E51" s="7">
        <v>9.0161699411699416</v>
      </c>
      <c r="F51" s="7">
        <v>915.31200000000001</v>
      </c>
      <c r="G51" s="7">
        <v>145.06307105993858</v>
      </c>
      <c r="I51" s="4" t="s">
        <v>8</v>
      </c>
      <c r="J51" s="11">
        <v>2.35E-2</v>
      </c>
      <c r="K51" s="12">
        <v>15.018000000000001</v>
      </c>
      <c r="L51" s="12">
        <v>16.634</v>
      </c>
      <c r="M51" s="12">
        <v>0.93359999999999999</v>
      </c>
      <c r="N51" s="12"/>
      <c r="O51" s="12">
        <v>1.6086118251928021</v>
      </c>
    </row>
    <row r="52" spans="1:15" ht="18.75" x14ac:dyDescent="0.3">
      <c r="A52" s="4" t="s">
        <v>18</v>
      </c>
      <c r="B52" s="5">
        <v>64</v>
      </c>
      <c r="C52" s="7">
        <v>0.94910228660228668</v>
      </c>
      <c r="D52" s="7">
        <v>7.4521739130434783</v>
      </c>
      <c r="E52" s="7">
        <v>9.4910228660228668</v>
      </c>
      <c r="F52" s="7">
        <v>766.9248</v>
      </c>
      <c r="G52" s="7">
        <v>110.67113183116984</v>
      </c>
      <c r="I52" s="4" t="s">
        <v>8</v>
      </c>
      <c r="J52" s="11">
        <v>3.1399999999999997E-2</v>
      </c>
      <c r="K52" s="12">
        <v>13.842000000000001</v>
      </c>
      <c r="L52" s="12">
        <v>18.562000000000001</v>
      </c>
      <c r="M52" s="12">
        <v>0.82799999999999996</v>
      </c>
      <c r="N52" s="12"/>
      <c r="O52" s="12">
        <v>1.6717391304347828</v>
      </c>
    </row>
    <row r="53" spans="1:15" ht="18.75" x14ac:dyDescent="0.3">
      <c r="A53" s="4" t="s">
        <v>18</v>
      </c>
      <c r="B53" s="5">
        <v>48</v>
      </c>
      <c r="C53" s="7">
        <v>0.70495781995781992</v>
      </c>
      <c r="D53" s="7">
        <v>7.3452380952380949</v>
      </c>
      <c r="E53" s="7">
        <v>7.0495781995781996</v>
      </c>
      <c r="F53" s="7">
        <v>615.23519999999996</v>
      </c>
      <c r="G53" s="7">
        <v>99.206467397085405</v>
      </c>
      <c r="I53" s="4" t="s">
        <v>8</v>
      </c>
      <c r="J53" s="11">
        <v>2.6700000000000002E-2</v>
      </c>
      <c r="K53" s="12">
        <v>12.07</v>
      </c>
      <c r="L53" s="12">
        <v>22.303999999999998</v>
      </c>
      <c r="M53" s="12">
        <v>0.875</v>
      </c>
      <c r="N53" s="12"/>
      <c r="O53" s="12">
        <v>1.3794285714285714</v>
      </c>
    </row>
    <row r="54" spans="1:15" ht="18.75" x14ac:dyDescent="0.3">
      <c r="A54" s="4" t="s">
        <v>18</v>
      </c>
      <c r="B54" s="5">
        <v>68</v>
      </c>
      <c r="C54" s="7">
        <v>1.0190997890997893</v>
      </c>
      <c r="D54" s="7">
        <v>7.2975206611570247</v>
      </c>
      <c r="E54" s="7">
        <v>10.190997890997892</v>
      </c>
      <c r="F54" s="7">
        <v>1240.2112</v>
      </c>
      <c r="G54" s="7">
        <v>180.17334913013656</v>
      </c>
      <c r="I54" s="4" t="s">
        <v>8</v>
      </c>
      <c r="J54" s="11">
        <v>2.53E-2</v>
      </c>
      <c r="K54" s="12">
        <v>9.1460000000000008</v>
      </c>
      <c r="L54" s="12">
        <v>15.843</v>
      </c>
      <c r="M54" s="12">
        <v>0.94299999999999995</v>
      </c>
      <c r="N54" s="12"/>
      <c r="O54" s="12">
        <v>0.96988335100742329</v>
      </c>
    </row>
    <row r="55" spans="1:15" ht="18.75" x14ac:dyDescent="0.3">
      <c r="A55" s="8" t="s">
        <v>19</v>
      </c>
      <c r="B55" s="10">
        <v>73</v>
      </c>
      <c r="C55" s="7">
        <v>1.1841239316239318</v>
      </c>
      <c r="D55" s="7">
        <v>6.9742962056303544</v>
      </c>
      <c r="E55" s="7">
        <v>11.841239316239317</v>
      </c>
      <c r="F55" s="7">
        <v>1224.9983999999999</v>
      </c>
      <c r="G55" s="7">
        <v>129.78814616200037</v>
      </c>
      <c r="I55" s="4" t="s">
        <v>8</v>
      </c>
      <c r="J55" s="11">
        <v>1.4800000000000001E-2</v>
      </c>
      <c r="K55" s="12">
        <v>9.2720000000000002</v>
      </c>
      <c r="L55" s="12">
        <v>11.93</v>
      </c>
      <c r="M55" s="12">
        <v>0.93700000000000006</v>
      </c>
      <c r="N55" s="12"/>
      <c r="O55" s="12">
        <v>0.98954108858057632</v>
      </c>
    </row>
    <row r="56" spans="1:15" ht="18.75" x14ac:dyDescent="0.3">
      <c r="A56" s="8" t="s">
        <v>19</v>
      </c>
      <c r="B56" s="5">
        <v>84</v>
      </c>
      <c r="C56" s="7">
        <v>1.3379176379176378</v>
      </c>
      <c r="D56" s="7">
        <v>6.9084967320261441</v>
      </c>
      <c r="E56" s="7">
        <v>13.379176379176378</v>
      </c>
      <c r="F56" s="7">
        <v>1256.3208</v>
      </c>
      <c r="G56" s="7">
        <v>202.61072739877264</v>
      </c>
      <c r="I56" s="4" t="s">
        <v>8</v>
      </c>
      <c r="J56" s="11">
        <v>1.95E-2</v>
      </c>
      <c r="K56" s="12">
        <v>12.629</v>
      </c>
      <c r="L56" s="12">
        <v>10.09</v>
      </c>
      <c r="M56" s="12">
        <v>0.93899999999999995</v>
      </c>
      <c r="N56" s="12"/>
      <c r="O56" s="12">
        <v>1.3449414270500533</v>
      </c>
    </row>
    <row r="57" spans="1:15" ht="18.75" x14ac:dyDescent="0.3">
      <c r="A57" s="8" t="s">
        <v>19</v>
      </c>
      <c r="B57" s="5">
        <v>76</v>
      </c>
      <c r="C57" s="7">
        <v>1.1666466866466867</v>
      </c>
      <c r="D57" s="7">
        <v>7.1532846715328464</v>
      </c>
      <c r="E57" s="7">
        <v>11.666466866466866</v>
      </c>
      <c r="F57" s="7">
        <v>1187.3935999999999</v>
      </c>
      <c r="G57" s="7">
        <v>193.11824249560192</v>
      </c>
      <c r="I57" s="4" t="s">
        <v>8</v>
      </c>
      <c r="J57" s="11">
        <v>1.4800000000000001E-2</v>
      </c>
      <c r="K57" s="12">
        <v>10.49</v>
      </c>
      <c r="L57" s="12">
        <v>11.865</v>
      </c>
      <c r="M57" s="12">
        <v>0.93799999999999994</v>
      </c>
      <c r="N57" s="12"/>
      <c r="O57" s="12">
        <v>1.1183368869936035</v>
      </c>
    </row>
    <row r="58" spans="1:15" ht="18.75" x14ac:dyDescent="0.3">
      <c r="A58" s="8" t="s">
        <v>19</v>
      </c>
      <c r="B58" s="5">
        <v>60</v>
      </c>
      <c r="C58" s="7">
        <v>0.97875985125985121</v>
      </c>
      <c r="D58" s="7">
        <v>7.0614035087719298</v>
      </c>
      <c r="E58" s="7">
        <v>9.7875985125985121</v>
      </c>
      <c r="F58" s="7">
        <v>913.06799999999998</v>
      </c>
      <c r="G58" s="7">
        <v>144.52607756328194</v>
      </c>
      <c r="I58" s="4" t="s">
        <v>8</v>
      </c>
      <c r="J58" s="11">
        <v>2.5899999999999999E-2</v>
      </c>
      <c r="K58" s="12">
        <v>12.1204</v>
      </c>
      <c r="L58" s="12">
        <v>13.851066666666668</v>
      </c>
      <c r="M58" s="12">
        <v>0.88610666666666671</v>
      </c>
      <c r="N58" s="12"/>
      <c r="O58" s="12">
        <v>1.3678262963074423</v>
      </c>
    </row>
    <row r="59" spans="1:15" ht="18.75" x14ac:dyDescent="0.3">
      <c r="I59" s="4" t="s">
        <v>8</v>
      </c>
      <c r="J59" s="11">
        <v>1.8100000000000002E-2</v>
      </c>
      <c r="K59" s="12">
        <v>12.1204</v>
      </c>
      <c r="L59" s="12">
        <v>14.346</v>
      </c>
      <c r="M59" s="12">
        <v>0.88600000000000001</v>
      </c>
      <c r="N59" s="12"/>
      <c r="O59" s="12">
        <v>1.3679909706546276</v>
      </c>
    </row>
    <row r="60" spans="1:15" ht="18.75" x14ac:dyDescent="0.3">
      <c r="B60" s="6"/>
      <c r="C60" s="6"/>
      <c r="D60" s="6"/>
      <c r="E60" s="6"/>
      <c r="F60" s="6"/>
      <c r="G60" s="6"/>
      <c r="I60" s="4" t="s">
        <v>8</v>
      </c>
      <c r="J60" s="11">
        <v>1.6899999999999998E-2</v>
      </c>
      <c r="K60" s="12">
        <v>12.1204</v>
      </c>
      <c r="L60" s="12">
        <v>14.346</v>
      </c>
      <c r="M60" s="12">
        <v>0.88600000000000001</v>
      </c>
      <c r="N60" s="12"/>
      <c r="O60" s="12">
        <v>1.3679909706546276</v>
      </c>
    </row>
    <row r="61" spans="1:15" ht="18.75" x14ac:dyDescent="0.3">
      <c r="I61" s="4" t="s">
        <v>8</v>
      </c>
      <c r="J61" s="11">
        <v>1.6199999999999999E-2</v>
      </c>
      <c r="K61" s="12">
        <v>12.1204</v>
      </c>
      <c r="L61" s="12">
        <v>14.346</v>
      </c>
      <c r="M61" s="12">
        <v>0.88600000000000001</v>
      </c>
      <c r="N61" s="12"/>
      <c r="O61" s="12">
        <v>1.3679909706546276</v>
      </c>
    </row>
    <row r="62" spans="1:15" ht="18.75" x14ac:dyDescent="0.3">
      <c r="I62" s="4" t="s">
        <v>8</v>
      </c>
      <c r="J62" s="11">
        <v>1.7299999999999999E-2</v>
      </c>
      <c r="K62" s="12">
        <v>12.1204</v>
      </c>
      <c r="L62" s="12">
        <v>14.346</v>
      </c>
      <c r="M62" s="12">
        <v>0.88600000000000001</v>
      </c>
      <c r="N62" s="12"/>
      <c r="O62" s="12">
        <v>1.3679909706546276</v>
      </c>
    </row>
    <row r="63" spans="1:15" ht="18.75" x14ac:dyDescent="0.3">
      <c r="I63" s="4" t="s">
        <v>9</v>
      </c>
      <c r="J63" s="11">
        <v>1.3599999999999999E-2</v>
      </c>
      <c r="K63" s="12">
        <v>17.175000000000001</v>
      </c>
      <c r="L63" s="12">
        <v>10.666</v>
      </c>
      <c r="M63" s="12">
        <v>1.1919999999999999</v>
      </c>
      <c r="N63" s="12"/>
      <c r="O63" s="12">
        <v>1.4408557046979866</v>
      </c>
    </row>
    <row r="64" spans="1:15" ht="18.75" x14ac:dyDescent="0.3">
      <c r="I64" s="4" t="s">
        <v>9</v>
      </c>
      <c r="J64" s="11">
        <v>2.5999999999999999E-2</v>
      </c>
      <c r="K64" s="12">
        <v>18.25</v>
      </c>
      <c r="L64" s="12">
        <v>9.625</v>
      </c>
      <c r="M64" s="12">
        <v>0.82299999999999995</v>
      </c>
      <c r="N64" s="12"/>
      <c r="O64" s="12">
        <v>2.2174969623329286</v>
      </c>
    </row>
    <row r="65" spans="9:15" ht="18.75" x14ac:dyDescent="0.3">
      <c r="I65" s="4" t="s">
        <v>9</v>
      </c>
      <c r="J65" s="11">
        <v>2.35E-2</v>
      </c>
      <c r="K65" s="12">
        <v>13.368</v>
      </c>
      <c r="L65" s="12">
        <v>9.4220000000000006</v>
      </c>
      <c r="M65" s="12">
        <v>0.81899999999999995</v>
      </c>
      <c r="N65" s="12"/>
      <c r="O65" s="12">
        <v>1.6322344322344322</v>
      </c>
    </row>
    <row r="66" spans="9:15" ht="18.75" x14ac:dyDescent="0.3">
      <c r="I66" s="4" t="s">
        <v>9</v>
      </c>
      <c r="J66" s="11">
        <v>3.0700000000000002E-2</v>
      </c>
      <c r="K66" s="12">
        <v>14.864750000000001</v>
      </c>
      <c r="L66" s="12">
        <v>12.03</v>
      </c>
      <c r="M66" s="12">
        <v>0.67100000000000004</v>
      </c>
      <c r="N66" s="12"/>
      <c r="O66" s="12">
        <v>2.2153129657228017</v>
      </c>
    </row>
    <row r="67" spans="9:15" ht="18.75" x14ac:dyDescent="0.3">
      <c r="I67" s="4" t="s">
        <v>9</v>
      </c>
      <c r="J67" s="11">
        <v>1.5800000000000002E-2</v>
      </c>
      <c r="K67" s="12">
        <v>10.666</v>
      </c>
      <c r="L67" s="12">
        <v>13.288</v>
      </c>
      <c r="M67" s="12">
        <v>1.0669999999999999</v>
      </c>
      <c r="N67" s="12"/>
      <c r="O67" s="12">
        <v>0.99962511715089042</v>
      </c>
    </row>
    <row r="68" spans="9:15" ht="18.75" x14ac:dyDescent="0.3">
      <c r="I68" s="4" t="s">
        <v>9</v>
      </c>
      <c r="J68" s="11">
        <v>1.7999999999999999E-2</v>
      </c>
      <c r="K68" s="12">
        <v>11.445</v>
      </c>
      <c r="L68" s="12">
        <v>20.446000000000002</v>
      </c>
      <c r="M68" s="12">
        <v>0.68</v>
      </c>
      <c r="N68" s="12"/>
      <c r="O68" s="12">
        <v>1.6830882352941177</v>
      </c>
    </row>
    <row r="69" spans="9:15" ht="18.75" x14ac:dyDescent="0.3">
      <c r="I69" s="4" t="s">
        <v>9</v>
      </c>
      <c r="J69" s="11">
        <v>1.72E-2</v>
      </c>
      <c r="K69" s="12">
        <v>9.5370000000000008</v>
      </c>
      <c r="L69" s="12">
        <v>15.2</v>
      </c>
      <c r="M69" s="12">
        <v>0.78800000000000003</v>
      </c>
      <c r="N69" s="12"/>
      <c r="O69" s="12">
        <v>1.210279187817259</v>
      </c>
    </row>
    <row r="70" spans="9:15" ht="18.75" x14ac:dyDescent="0.3">
      <c r="I70" s="4" t="s">
        <v>9</v>
      </c>
      <c r="J70" s="11">
        <v>2.18E-2</v>
      </c>
      <c r="K70" s="12">
        <v>8.5329999999999995</v>
      </c>
      <c r="L70" s="12">
        <v>9.8780000000000001</v>
      </c>
      <c r="M70" s="12">
        <v>0.86699999999999999</v>
      </c>
      <c r="N70" s="12"/>
      <c r="O70" s="12">
        <v>0.98419838523644743</v>
      </c>
    </row>
    <row r="71" spans="9:15" ht="18.75" x14ac:dyDescent="0.3">
      <c r="I71" s="4" t="s">
        <v>9</v>
      </c>
      <c r="J71" s="11">
        <v>2.2200000000000001E-2</v>
      </c>
      <c r="K71" s="12">
        <v>8.3729999999999993</v>
      </c>
      <c r="L71" s="12">
        <v>11.446999999999999</v>
      </c>
      <c r="M71" s="12">
        <v>0.66700000000000004</v>
      </c>
      <c r="N71" s="12"/>
      <c r="O71" s="12">
        <v>1.2553223388305845</v>
      </c>
    </row>
    <row r="72" spans="9:15" ht="18.75" x14ac:dyDescent="0.3">
      <c r="I72" s="4" t="s">
        <v>9</v>
      </c>
      <c r="J72" s="11">
        <v>1.5299999999999999E-2</v>
      </c>
      <c r="K72" s="12">
        <v>8.5340000000000007</v>
      </c>
      <c r="L72" s="12">
        <v>13.801</v>
      </c>
      <c r="M72" s="12">
        <v>0.77300000000000002</v>
      </c>
      <c r="N72" s="12"/>
      <c r="O72" s="12">
        <v>1.1040103492884865</v>
      </c>
    </row>
    <row r="73" spans="9:15" ht="18.75" x14ac:dyDescent="0.3">
      <c r="I73" s="4" t="s">
        <v>9</v>
      </c>
      <c r="J73" s="11">
        <v>2.0199999999999999E-2</v>
      </c>
      <c r="K73" s="12">
        <v>14.548999999999999</v>
      </c>
      <c r="L73" s="12">
        <v>13.484</v>
      </c>
      <c r="M73" s="12">
        <v>0.84799999999999998</v>
      </c>
      <c r="N73" s="12"/>
      <c r="O73" s="12">
        <v>1.7156839622641509</v>
      </c>
    </row>
    <row r="74" spans="9:15" ht="18.75" x14ac:dyDescent="0.3">
      <c r="I74" s="4" t="s">
        <v>9</v>
      </c>
      <c r="J74" s="11">
        <v>1.95E-2</v>
      </c>
      <c r="K74" s="12">
        <v>14.285</v>
      </c>
      <c r="L74" s="12">
        <v>8.5129999999999999</v>
      </c>
      <c r="M74" s="12">
        <v>0.99</v>
      </c>
      <c r="N74" s="12"/>
      <c r="O74" s="12">
        <v>1.442929292929293</v>
      </c>
    </row>
    <row r="75" spans="9:15" ht="18.75" x14ac:dyDescent="0.3">
      <c r="I75" s="4" t="s">
        <v>9</v>
      </c>
      <c r="J75" s="11">
        <v>2.6200000000000001E-2</v>
      </c>
      <c r="K75" s="12">
        <v>10.436</v>
      </c>
      <c r="L75" s="12">
        <v>8.625</v>
      </c>
      <c r="M75" s="12">
        <v>1.1519999999999999</v>
      </c>
      <c r="N75" s="12"/>
      <c r="O75" s="12">
        <v>0.90590277777777795</v>
      </c>
    </row>
    <row r="76" spans="9:15" ht="18.75" x14ac:dyDescent="0.3">
      <c r="I76" s="4" t="s">
        <v>9</v>
      </c>
      <c r="J76" s="11">
        <v>2.1499999999999998E-2</v>
      </c>
      <c r="K76" s="12">
        <v>16.431999999999999</v>
      </c>
      <c r="L76" s="12">
        <v>11.256</v>
      </c>
      <c r="M76" s="12">
        <v>1.095</v>
      </c>
      <c r="N76" s="12"/>
      <c r="O76" s="12">
        <v>1.5006392694063926</v>
      </c>
    </row>
    <row r="77" spans="9:15" ht="18.75" x14ac:dyDescent="0.3">
      <c r="I77" s="4" t="s">
        <v>9</v>
      </c>
      <c r="J77" s="11">
        <v>1.7299999999999999E-2</v>
      </c>
      <c r="K77" s="12">
        <v>14.728</v>
      </c>
      <c r="L77" s="12">
        <v>9.61</v>
      </c>
      <c r="M77" s="12">
        <v>1.2989999999999999</v>
      </c>
      <c r="N77" s="12"/>
      <c r="O77" s="12">
        <v>1.1337952270977676</v>
      </c>
    </row>
    <row r="78" spans="9:15" ht="18.75" x14ac:dyDescent="0.3">
      <c r="I78" s="4" t="s">
        <v>9</v>
      </c>
      <c r="J78" s="11">
        <v>1.5299999999999999E-2</v>
      </c>
      <c r="K78" s="12">
        <v>12.289</v>
      </c>
      <c r="L78" s="12">
        <v>8.7080000000000002</v>
      </c>
      <c r="M78" s="12">
        <v>0.754</v>
      </c>
      <c r="N78" s="12"/>
      <c r="O78" s="12">
        <v>1.6298408488063658</v>
      </c>
    </row>
    <row r="79" spans="9:15" ht="18.75" x14ac:dyDescent="0.3">
      <c r="I79" s="4" t="s">
        <v>9</v>
      </c>
      <c r="J79" s="11">
        <v>1.83E-2</v>
      </c>
      <c r="K79" s="12">
        <v>10.632</v>
      </c>
      <c r="L79" s="12">
        <v>7.6159999999999997</v>
      </c>
      <c r="M79" s="12">
        <v>0.85499999999999998</v>
      </c>
      <c r="N79" s="12"/>
      <c r="O79" s="12">
        <v>1.2435087719298246</v>
      </c>
    </row>
    <row r="80" spans="9:15" ht="18.75" x14ac:dyDescent="0.3">
      <c r="I80" s="4" t="s">
        <v>9</v>
      </c>
      <c r="J80" s="11">
        <v>1.54E-2</v>
      </c>
      <c r="K80" s="12">
        <v>16.577999999999999</v>
      </c>
      <c r="L80" s="12">
        <v>13.443</v>
      </c>
      <c r="M80" s="12">
        <v>1.083</v>
      </c>
      <c r="N80" s="12"/>
      <c r="O80" s="12">
        <v>1.5307479224376732</v>
      </c>
    </row>
    <row r="81" spans="9:15" ht="18.75" x14ac:dyDescent="0.3">
      <c r="I81" s="4" t="s">
        <v>9</v>
      </c>
      <c r="J81" s="11">
        <v>1.61E-2</v>
      </c>
      <c r="K81" s="12">
        <v>10.528</v>
      </c>
      <c r="L81" s="12">
        <v>11.542</v>
      </c>
      <c r="M81" s="12">
        <v>1.0429999999999999</v>
      </c>
      <c r="N81" s="12"/>
      <c r="O81" s="12">
        <v>1.0093959731543625</v>
      </c>
    </row>
    <row r="82" spans="9:15" ht="18.75" x14ac:dyDescent="0.3">
      <c r="I82" s="4" t="s">
        <v>9</v>
      </c>
      <c r="J82" s="11">
        <v>1.9900000000000001E-2</v>
      </c>
      <c r="K82" s="12">
        <v>9.0500000000000007</v>
      </c>
      <c r="L82" s="12">
        <v>6.8550000000000004</v>
      </c>
      <c r="M82" s="12">
        <v>0.92800000000000005</v>
      </c>
      <c r="N82" s="12"/>
      <c r="O82" s="12">
        <v>0.97521551724137934</v>
      </c>
    </row>
    <row r="83" spans="9:15" ht="18.75" x14ac:dyDescent="0.3">
      <c r="I83" s="4" t="s">
        <v>10</v>
      </c>
      <c r="J83" s="11">
        <v>1.55E-2</v>
      </c>
      <c r="K83" s="12">
        <v>11.776</v>
      </c>
      <c r="L83" s="12">
        <v>9.3360000000000003</v>
      </c>
      <c r="M83" s="12">
        <v>0.78600000000000003</v>
      </c>
      <c r="N83" s="12"/>
      <c r="O83" s="12">
        <v>1.4982188295165393</v>
      </c>
    </row>
    <row r="84" spans="9:15" ht="18.75" x14ac:dyDescent="0.3">
      <c r="I84" s="4" t="s">
        <v>10</v>
      </c>
      <c r="J84" s="11">
        <v>1.52E-2</v>
      </c>
      <c r="K84" s="12">
        <v>21.206</v>
      </c>
      <c r="L84" s="12">
        <v>12.294</v>
      </c>
      <c r="M84" s="12">
        <v>0.93700000000000006</v>
      </c>
      <c r="N84" s="12"/>
      <c r="O84" s="12">
        <v>2.2631803628601919</v>
      </c>
    </row>
    <row r="85" spans="9:15" ht="18.75" x14ac:dyDescent="0.3">
      <c r="I85" s="4" t="s">
        <v>10</v>
      </c>
      <c r="J85" s="11">
        <v>2.3E-2</v>
      </c>
      <c r="K85" s="12">
        <v>14.356999999999999</v>
      </c>
      <c r="L85" s="12">
        <v>17.123999999999999</v>
      </c>
      <c r="M85" s="12">
        <v>1.036</v>
      </c>
      <c r="N85" s="12"/>
      <c r="O85" s="12">
        <v>1.3858108108108107</v>
      </c>
    </row>
    <row r="86" spans="9:15" ht="18.75" x14ac:dyDescent="0.3">
      <c r="I86" s="4" t="s">
        <v>10</v>
      </c>
      <c r="J86" s="11">
        <v>2.5399999999999999E-2</v>
      </c>
      <c r="K86" s="12">
        <v>14.512</v>
      </c>
      <c r="L86" s="12">
        <v>15.124000000000001</v>
      </c>
      <c r="M86" s="12">
        <v>0.97699999999999998</v>
      </c>
      <c r="N86" s="12"/>
      <c r="O86" s="12">
        <v>1.4853633572159672</v>
      </c>
    </row>
    <row r="87" spans="9:15" ht="18.75" x14ac:dyDescent="0.3">
      <c r="I87" s="4" t="s">
        <v>10</v>
      </c>
      <c r="J87" s="11">
        <v>2.75E-2</v>
      </c>
      <c r="K87" s="12">
        <v>17.100999999999999</v>
      </c>
      <c r="L87" s="12">
        <v>16.978000000000002</v>
      </c>
      <c r="M87" s="12">
        <v>0.75700000000000001</v>
      </c>
      <c r="N87" s="12"/>
      <c r="O87" s="12">
        <v>2.2590488771466313</v>
      </c>
    </row>
    <row r="88" spans="9:15" ht="18.75" x14ac:dyDescent="0.3">
      <c r="I88" s="4" t="s">
        <v>10</v>
      </c>
      <c r="J88" s="11">
        <v>1.7000000000000001E-2</v>
      </c>
      <c r="K88" s="12">
        <v>14.327999999999999</v>
      </c>
      <c r="L88" s="12">
        <v>23.978000000000002</v>
      </c>
      <c r="M88" s="12">
        <v>0.80900000000000005</v>
      </c>
      <c r="N88" s="12"/>
      <c r="O88" s="12">
        <v>1.7710754017305312</v>
      </c>
    </row>
    <row r="89" spans="9:15" ht="18.75" x14ac:dyDescent="0.3">
      <c r="I89" s="4" t="s">
        <v>10</v>
      </c>
      <c r="J89" s="11">
        <v>2.0199999999999999E-2</v>
      </c>
      <c r="K89" s="12">
        <v>13.413</v>
      </c>
      <c r="L89" s="12">
        <v>17.353000000000002</v>
      </c>
      <c r="M89" s="12">
        <v>0.77200000000000002</v>
      </c>
      <c r="N89" s="12"/>
      <c r="O89" s="12">
        <v>1.7374352331606215</v>
      </c>
    </row>
    <row r="90" spans="9:15" ht="18.75" x14ac:dyDescent="0.3">
      <c r="I90" s="4" t="s">
        <v>10</v>
      </c>
      <c r="J90" s="11">
        <v>2.0400000000000001E-2</v>
      </c>
      <c r="K90" s="12">
        <v>9.0139999999999993</v>
      </c>
      <c r="L90" s="12">
        <v>20.882999999999999</v>
      </c>
      <c r="M90" s="12">
        <v>0.85899999999999999</v>
      </c>
      <c r="N90" s="12"/>
      <c r="O90" s="12">
        <v>1.0493597206053551</v>
      </c>
    </row>
    <row r="91" spans="9:15" ht="18.75" x14ac:dyDescent="0.3">
      <c r="I91" s="4" t="s">
        <v>10</v>
      </c>
      <c r="J91" s="11">
        <v>2.18E-2</v>
      </c>
      <c r="K91" s="12">
        <v>11.541</v>
      </c>
      <c r="L91" s="12">
        <v>12.226000000000001</v>
      </c>
      <c r="M91" s="12">
        <v>0.72299999999999998</v>
      </c>
      <c r="N91" s="12"/>
      <c r="O91" s="12">
        <v>1.5962655601659754</v>
      </c>
    </row>
    <row r="92" spans="9:15" ht="18.75" x14ac:dyDescent="0.3">
      <c r="I92" s="4" t="s">
        <v>10</v>
      </c>
      <c r="J92" s="11">
        <v>2.7400000000000001E-2</v>
      </c>
      <c r="K92" s="12">
        <v>9.7710000000000008</v>
      </c>
      <c r="L92" s="12">
        <v>8.6039999999999992</v>
      </c>
      <c r="M92" s="12">
        <v>0.73</v>
      </c>
      <c r="N92" s="12"/>
      <c r="O92" s="12">
        <v>1.3384931506849316</v>
      </c>
    </row>
    <row r="93" spans="9:15" ht="18.75" x14ac:dyDescent="0.3">
      <c r="I93" s="4" t="s">
        <v>10</v>
      </c>
      <c r="J93" s="11">
        <v>2.3300000000000001E-2</v>
      </c>
      <c r="K93" s="12">
        <v>11.973000000000001</v>
      </c>
      <c r="L93" s="12">
        <v>11.709</v>
      </c>
      <c r="M93" s="12">
        <v>0.76900000000000002</v>
      </c>
      <c r="N93" s="12"/>
      <c r="O93" s="12">
        <v>1.5569570871261378</v>
      </c>
    </row>
    <row r="94" spans="9:15" ht="18.75" x14ac:dyDescent="0.3">
      <c r="I94" s="4" t="s">
        <v>10</v>
      </c>
      <c r="J94" s="11">
        <v>2.2800000000000001E-2</v>
      </c>
      <c r="K94" s="12">
        <v>10.55</v>
      </c>
      <c r="L94" s="12">
        <v>9.6069999999999993</v>
      </c>
      <c r="M94" s="12">
        <v>0.67600000000000005</v>
      </c>
      <c r="N94" s="12"/>
      <c r="O94" s="12">
        <v>1.5606508875739646</v>
      </c>
    </row>
    <row r="95" spans="9:15" ht="18.75" x14ac:dyDescent="0.3">
      <c r="I95" s="4" t="s">
        <v>10</v>
      </c>
      <c r="J95" s="11">
        <v>1.3599999999999999E-2</v>
      </c>
      <c r="K95" s="12">
        <v>10.928000000000001</v>
      </c>
      <c r="L95" s="12">
        <v>11.692</v>
      </c>
      <c r="M95" s="12">
        <v>0.875</v>
      </c>
      <c r="N95" s="12"/>
      <c r="O95" s="12">
        <v>1.2489142857142856</v>
      </c>
    </row>
    <row r="96" spans="9:15" ht="18.75" x14ac:dyDescent="0.3">
      <c r="I96" s="4" t="s">
        <v>10</v>
      </c>
      <c r="J96" s="11">
        <v>1.9199999999999998E-2</v>
      </c>
      <c r="K96" s="12">
        <v>8.64</v>
      </c>
      <c r="L96" s="12">
        <v>19.05</v>
      </c>
      <c r="M96" s="12">
        <v>0.72599999999999998</v>
      </c>
      <c r="N96" s="12"/>
      <c r="O96" s="12">
        <v>1.1900826446280994</v>
      </c>
    </row>
    <row r="97" spans="9:15" ht="18.75" x14ac:dyDescent="0.3">
      <c r="I97" s="4" t="s">
        <v>10</v>
      </c>
      <c r="J97" s="11">
        <v>2.2800000000000001E-2</v>
      </c>
      <c r="K97" s="12">
        <v>9.7929999999999993</v>
      </c>
      <c r="L97" s="12">
        <v>20.908000000000001</v>
      </c>
      <c r="M97" s="12">
        <v>0.89200000000000002</v>
      </c>
      <c r="N97" s="12"/>
      <c r="O97" s="12">
        <v>1.0978699551569506</v>
      </c>
    </row>
    <row r="98" spans="9:15" ht="18.75" x14ac:dyDescent="0.3">
      <c r="I98" s="4" t="s">
        <v>10</v>
      </c>
      <c r="J98" s="11">
        <v>1.9599999999999999E-2</v>
      </c>
      <c r="K98" s="12">
        <v>12.593533333333335</v>
      </c>
      <c r="L98" s="12">
        <v>15.124400000000003</v>
      </c>
      <c r="M98" s="12">
        <v>0.82160000000000011</v>
      </c>
      <c r="N98" s="12"/>
      <c r="O98" s="12">
        <v>1.5328059071729958</v>
      </c>
    </row>
    <row r="99" spans="9:15" ht="18.75" x14ac:dyDescent="0.3">
      <c r="I99" s="4" t="s">
        <v>10</v>
      </c>
      <c r="J99" s="11">
        <v>1.9800000000000002E-2</v>
      </c>
      <c r="K99" s="12">
        <v>12.593533333333335</v>
      </c>
      <c r="L99" s="12">
        <v>16.978000000000002</v>
      </c>
      <c r="M99" s="12">
        <v>0.82199999999999995</v>
      </c>
      <c r="N99" s="12"/>
      <c r="O99" s="12">
        <v>1.5320600162206006</v>
      </c>
    </row>
    <row r="100" spans="9:15" ht="18.75" x14ac:dyDescent="0.3">
      <c r="I100" s="4" t="s">
        <v>10</v>
      </c>
      <c r="J100" s="11">
        <v>1.2200000000000001E-2</v>
      </c>
      <c r="K100" s="12">
        <v>12.593533333333335</v>
      </c>
      <c r="L100" s="12">
        <v>16.978000000000002</v>
      </c>
      <c r="M100" s="12">
        <v>0.82199999999999995</v>
      </c>
      <c r="N100" s="12"/>
      <c r="O100" s="12">
        <v>1.5320600162206006</v>
      </c>
    </row>
    <row r="101" spans="9:15" ht="18.75" x14ac:dyDescent="0.3">
      <c r="I101" s="4" t="s">
        <v>10</v>
      </c>
      <c r="J101" s="11">
        <v>1.8499999999999999E-2</v>
      </c>
      <c r="K101" s="12">
        <v>12.593533333333335</v>
      </c>
      <c r="L101" s="12">
        <v>16.978000000000002</v>
      </c>
      <c r="M101" s="12">
        <v>0.82199999999999995</v>
      </c>
      <c r="N101" s="12"/>
      <c r="O101" s="12">
        <v>1.5320600162206006</v>
      </c>
    </row>
    <row r="102" spans="9:15" ht="18.75" x14ac:dyDescent="0.3">
      <c r="I102" s="4" t="s">
        <v>10</v>
      </c>
      <c r="J102" s="11">
        <v>1.7100000000000001E-2</v>
      </c>
      <c r="K102" s="12">
        <v>12.593533333333335</v>
      </c>
      <c r="L102" s="12">
        <v>16.978000000000002</v>
      </c>
      <c r="M102" s="12">
        <v>0.82199999999999995</v>
      </c>
      <c r="N102" s="12"/>
      <c r="O102" s="12">
        <v>1.5320600162206006</v>
      </c>
    </row>
    <row r="103" spans="9:15" ht="18.75" x14ac:dyDescent="0.3">
      <c r="I103" s="4" t="s">
        <v>11</v>
      </c>
      <c r="J103" s="11">
        <v>1.3299999999999999E-2</v>
      </c>
      <c r="K103" s="12">
        <v>9.7880000000000003</v>
      </c>
      <c r="L103" s="12">
        <v>5.077</v>
      </c>
      <c r="M103" s="12">
        <v>0.66600000000000004</v>
      </c>
      <c r="N103" s="12"/>
      <c r="O103" s="12">
        <v>1.4696696696696696</v>
      </c>
    </row>
    <row r="104" spans="9:15" ht="18.75" x14ac:dyDescent="0.3">
      <c r="I104" s="4" t="s">
        <v>11</v>
      </c>
      <c r="J104" s="11">
        <v>1.2200000000000001E-2</v>
      </c>
      <c r="K104" s="12">
        <v>9.3889999999999993</v>
      </c>
      <c r="L104" s="12">
        <v>3.6629999999999998</v>
      </c>
      <c r="M104" s="12">
        <v>0.64600000000000002</v>
      </c>
      <c r="N104" s="12"/>
      <c r="O104" s="12">
        <v>1.4534055727554178</v>
      </c>
    </row>
    <row r="105" spans="9:15" ht="18.75" x14ac:dyDescent="0.3">
      <c r="I105" s="4" t="s">
        <v>11</v>
      </c>
      <c r="J105" s="11">
        <v>1.7000000000000001E-2</v>
      </c>
      <c r="K105" s="12">
        <v>10.15</v>
      </c>
      <c r="L105" s="12">
        <v>2.1459999999999999</v>
      </c>
      <c r="M105" s="12">
        <v>0.69799999999999995</v>
      </c>
      <c r="N105" s="12"/>
      <c r="O105" s="12">
        <v>1.4541547277936966</v>
      </c>
    </row>
    <row r="106" spans="9:15" ht="18.75" x14ac:dyDescent="0.3">
      <c r="I106" s="4" t="s">
        <v>11</v>
      </c>
      <c r="J106" s="11">
        <v>1.5699999999999999E-2</v>
      </c>
      <c r="K106" s="12">
        <v>7.3109999999999999</v>
      </c>
      <c r="L106" s="12">
        <v>4.665</v>
      </c>
      <c r="M106" s="12">
        <v>0.90500000000000003</v>
      </c>
      <c r="N106" s="12"/>
      <c r="O106" s="12">
        <v>0.80784530386740327</v>
      </c>
    </row>
    <row r="107" spans="9:15" ht="18.75" x14ac:dyDescent="0.3">
      <c r="I107" s="4" t="s">
        <v>11</v>
      </c>
      <c r="J107" s="11">
        <v>1.2500000000000001E-2</v>
      </c>
      <c r="K107" s="12">
        <v>5.8049999999999997</v>
      </c>
      <c r="L107" s="12">
        <v>4.2729999999999997</v>
      </c>
      <c r="M107" s="12">
        <v>0.81200000000000006</v>
      </c>
      <c r="N107" s="12"/>
      <c r="O107" s="12">
        <v>0.71490147783251223</v>
      </c>
    </row>
    <row r="108" spans="9:15" ht="18.75" x14ac:dyDescent="0.3">
      <c r="I108" s="4" t="s">
        <v>11</v>
      </c>
      <c r="J108" s="11">
        <v>1.9099999999999999E-2</v>
      </c>
      <c r="K108" s="12">
        <v>10.792</v>
      </c>
      <c r="L108" s="12">
        <v>9.8070000000000004</v>
      </c>
      <c r="M108" s="12">
        <v>0.94899999999999995</v>
      </c>
      <c r="N108" s="12"/>
      <c r="O108" s="12">
        <v>1.1371970495258166</v>
      </c>
    </row>
    <row r="109" spans="9:15" ht="18.75" x14ac:dyDescent="0.3">
      <c r="I109" s="4" t="s">
        <v>11</v>
      </c>
      <c r="J109" s="11">
        <v>1.6199999999999999E-2</v>
      </c>
      <c r="K109" s="12">
        <v>10.097</v>
      </c>
      <c r="L109" s="12">
        <v>7.2050000000000001</v>
      </c>
      <c r="M109" s="12">
        <v>0.71</v>
      </c>
      <c r="N109" s="12"/>
      <c r="O109" s="12">
        <v>1.4221126760563381</v>
      </c>
    </row>
    <row r="110" spans="9:15" ht="18.75" x14ac:dyDescent="0.3">
      <c r="I110" s="4" t="s">
        <v>11</v>
      </c>
      <c r="J110" s="11">
        <v>2.0799999999999999E-2</v>
      </c>
      <c r="K110" s="12">
        <v>11.614000000000001</v>
      </c>
      <c r="L110" s="12">
        <v>5.5819999999999999</v>
      </c>
      <c r="M110" s="12">
        <v>0.91800000000000004</v>
      </c>
      <c r="N110" s="12"/>
      <c r="O110" s="12">
        <v>1.2651416122004358</v>
      </c>
    </row>
    <row r="111" spans="9:15" ht="18.75" x14ac:dyDescent="0.3">
      <c r="I111" s="4" t="s">
        <v>11</v>
      </c>
      <c r="J111" s="11">
        <v>2.1600000000000001E-2</v>
      </c>
      <c r="K111" s="12">
        <v>9.1669999999999998</v>
      </c>
      <c r="L111" s="12">
        <v>3.6080000000000001</v>
      </c>
      <c r="M111" s="12">
        <v>0.99</v>
      </c>
      <c r="N111" s="12"/>
      <c r="O111" s="12">
        <v>0.92595959595959587</v>
      </c>
    </row>
    <row r="112" spans="9:15" ht="18.75" x14ac:dyDescent="0.3">
      <c r="I112" s="4" t="s">
        <v>11</v>
      </c>
      <c r="J112" s="11">
        <v>1.83E-2</v>
      </c>
      <c r="K112" s="12">
        <v>10.791</v>
      </c>
      <c r="L112" s="12">
        <v>7.149</v>
      </c>
      <c r="M112" s="12">
        <v>0.63400000000000001</v>
      </c>
      <c r="N112" s="12"/>
      <c r="O112" s="12">
        <v>1.7020504731861197</v>
      </c>
    </row>
    <row r="113" spans="9:15" ht="18.75" x14ac:dyDescent="0.3">
      <c r="I113" s="4" t="s">
        <v>11</v>
      </c>
      <c r="J113" s="11">
        <v>1.72E-2</v>
      </c>
      <c r="K113" s="12">
        <v>9.0839999999999996</v>
      </c>
      <c r="L113" s="12">
        <v>4.3310000000000004</v>
      </c>
      <c r="M113" s="12">
        <v>0.90700000000000003</v>
      </c>
      <c r="N113" s="12"/>
      <c r="O113" s="12">
        <v>1.0015435501653804</v>
      </c>
    </row>
    <row r="114" spans="9:15" ht="18.75" x14ac:dyDescent="0.3">
      <c r="I114" s="4" t="s">
        <v>11</v>
      </c>
      <c r="J114" s="11">
        <v>1.2999999999999999E-2</v>
      </c>
      <c r="K114" s="12">
        <v>12.23</v>
      </c>
      <c r="L114" s="12">
        <v>4.8470000000000004</v>
      </c>
      <c r="M114" s="12">
        <v>0.91200000000000003</v>
      </c>
      <c r="N114" s="12"/>
      <c r="O114" s="12">
        <v>1.3410087719298247</v>
      </c>
    </row>
    <row r="115" spans="9:15" ht="18.75" x14ac:dyDescent="0.3">
      <c r="I115" s="4" t="s">
        <v>11</v>
      </c>
      <c r="J115" s="11">
        <v>1.49E-2</v>
      </c>
      <c r="K115" s="12">
        <v>9.6980000000000004</v>
      </c>
      <c r="L115" s="12">
        <v>7.9020000000000001</v>
      </c>
      <c r="M115" s="12">
        <v>0.90700000000000003</v>
      </c>
      <c r="N115" s="12"/>
      <c r="O115" s="12">
        <v>1.0692392502756338</v>
      </c>
    </row>
    <row r="116" spans="9:15" ht="18.75" x14ac:dyDescent="0.3">
      <c r="I116" s="4" t="s">
        <v>11</v>
      </c>
      <c r="J116" s="11">
        <v>2.6700000000000002E-2</v>
      </c>
      <c r="K116" s="12">
        <v>11.863</v>
      </c>
      <c r="L116" s="12">
        <v>10.763999999999999</v>
      </c>
      <c r="M116" s="12">
        <v>1.26</v>
      </c>
      <c r="N116" s="12"/>
      <c r="O116" s="12">
        <v>0.9415079365079364</v>
      </c>
    </row>
    <row r="117" spans="9:15" ht="18.75" x14ac:dyDescent="0.3">
      <c r="I117" s="4" t="s">
        <v>11</v>
      </c>
      <c r="J117" s="11">
        <v>1.44E-2</v>
      </c>
      <c r="K117" s="12">
        <v>7.7530000000000001</v>
      </c>
      <c r="L117" s="12">
        <v>8.4870000000000001</v>
      </c>
      <c r="M117" s="12">
        <v>0.91200000000000003</v>
      </c>
      <c r="N117" s="12"/>
      <c r="O117" s="12">
        <v>0.85010964912280695</v>
      </c>
    </row>
    <row r="118" spans="9:15" ht="18.75" x14ac:dyDescent="0.3">
      <c r="I118" s="4" t="s">
        <v>11</v>
      </c>
      <c r="J118" s="11">
        <v>1.77E-2</v>
      </c>
      <c r="K118" s="12">
        <v>10.01</v>
      </c>
      <c r="L118" s="12">
        <v>2.484</v>
      </c>
      <c r="M118" s="12">
        <v>0.77100000000000002</v>
      </c>
      <c r="N118" s="12"/>
      <c r="O118" s="12">
        <v>1.2983138780804149</v>
      </c>
    </row>
    <row r="119" spans="9:15" ht="18.75" x14ac:dyDescent="0.3">
      <c r="I119" s="4" t="s">
        <v>11</v>
      </c>
      <c r="J119" s="11">
        <v>1.5299999999999999E-2</v>
      </c>
      <c r="K119" s="12">
        <v>7.4530000000000003</v>
      </c>
      <c r="L119" s="12">
        <v>5.952</v>
      </c>
      <c r="M119" s="12">
        <v>0.71699999999999997</v>
      </c>
      <c r="N119" s="12"/>
      <c r="O119" s="12">
        <v>1.0394700139470014</v>
      </c>
    </row>
    <row r="120" spans="9:15" ht="18.75" x14ac:dyDescent="0.3">
      <c r="I120" s="4" t="s">
        <v>11</v>
      </c>
      <c r="J120" s="11">
        <v>1.7600000000000001E-2</v>
      </c>
      <c r="K120" s="12">
        <v>9.2569999999999997</v>
      </c>
      <c r="L120" s="12">
        <v>8.0630000000000006</v>
      </c>
      <c r="M120" s="12">
        <v>0.55400000000000005</v>
      </c>
      <c r="N120" s="12"/>
      <c r="O120" s="12">
        <v>1.6709386281588445</v>
      </c>
    </row>
    <row r="121" spans="9:15" ht="18.75" x14ac:dyDescent="0.3">
      <c r="I121" s="4" t="s">
        <v>11</v>
      </c>
      <c r="J121" s="11">
        <v>1.7000000000000001E-2</v>
      </c>
      <c r="K121" s="12">
        <v>9.6470000000000002</v>
      </c>
      <c r="L121" s="12">
        <v>5.1470000000000002</v>
      </c>
      <c r="M121" s="12">
        <v>0.89900000000000002</v>
      </c>
      <c r="N121" s="12"/>
      <c r="O121" s="12">
        <v>1.0730812013348165</v>
      </c>
    </row>
    <row r="122" spans="9:15" ht="18.75" x14ac:dyDescent="0.3">
      <c r="I122" s="4" t="s">
        <v>11</v>
      </c>
      <c r="J122" s="11">
        <v>1.6E-2</v>
      </c>
      <c r="K122" s="12">
        <v>12.237</v>
      </c>
      <c r="L122" s="12">
        <v>5.2969999999999997</v>
      </c>
      <c r="M122" s="12">
        <v>0.83799999999999997</v>
      </c>
      <c r="N122" s="12"/>
      <c r="O122" s="12">
        <v>1.4602625298329357</v>
      </c>
    </row>
    <row r="123" spans="9:15" ht="18.75" x14ac:dyDescent="0.3">
      <c r="I123" s="4" t="s">
        <v>12</v>
      </c>
      <c r="J123" s="11">
        <v>2.24E-2</v>
      </c>
      <c r="K123" s="12">
        <v>10.846</v>
      </c>
      <c r="L123" s="12">
        <v>26.074999999999999</v>
      </c>
      <c r="M123" s="12">
        <v>0.82599999999999996</v>
      </c>
      <c r="N123" s="12"/>
      <c r="O123" s="12">
        <v>1.3130750605326877</v>
      </c>
    </row>
    <row r="124" spans="9:15" ht="18.75" x14ac:dyDescent="0.3">
      <c r="I124" s="4" t="s">
        <v>12</v>
      </c>
      <c r="J124" s="11">
        <v>2.3800000000000002E-2</v>
      </c>
      <c r="K124" s="12">
        <v>17.088999999999999</v>
      </c>
      <c r="L124" s="12">
        <v>23.375</v>
      </c>
      <c r="M124" s="12">
        <v>1.2130000000000001</v>
      </c>
      <c r="N124" s="12"/>
      <c r="O124" s="12">
        <v>1.4088211046990931</v>
      </c>
    </row>
    <row r="125" spans="9:15" ht="18.75" x14ac:dyDescent="0.3">
      <c r="I125" s="4" t="s">
        <v>12</v>
      </c>
      <c r="J125" s="11">
        <v>1.9599999999999999E-2</v>
      </c>
      <c r="K125" s="12">
        <v>14.95</v>
      </c>
      <c r="L125" s="12">
        <v>10.919</v>
      </c>
      <c r="M125" s="12">
        <v>0.81200000000000006</v>
      </c>
      <c r="N125" s="12"/>
      <c r="O125" s="12">
        <v>1.8411330049261081</v>
      </c>
    </row>
    <row r="126" spans="9:15" ht="18.75" x14ac:dyDescent="0.3">
      <c r="I126" s="4" t="s">
        <v>12</v>
      </c>
      <c r="J126" s="11">
        <v>1.4999999999999999E-2</v>
      </c>
      <c r="K126" s="12">
        <v>11.387</v>
      </c>
      <c r="L126" s="12">
        <v>20.655000000000001</v>
      </c>
      <c r="M126" s="12">
        <v>0.873</v>
      </c>
      <c r="N126" s="12"/>
      <c r="O126" s="12">
        <v>1.3043528064146621</v>
      </c>
    </row>
    <row r="127" spans="9:15" ht="18.75" x14ac:dyDescent="0.3">
      <c r="I127" s="4" t="s">
        <v>12</v>
      </c>
      <c r="J127" s="11">
        <v>2.6599999999999999E-2</v>
      </c>
      <c r="K127" s="12">
        <v>12.504</v>
      </c>
      <c r="L127" s="12">
        <v>12.416</v>
      </c>
      <c r="M127" s="12">
        <v>0.92600000000000005</v>
      </c>
      <c r="N127" s="12"/>
      <c r="O127" s="12">
        <v>1.3503239740820734</v>
      </c>
    </row>
    <row r="128" spans="9:15" ht="18.75" x14ac:dyDescent="0.3">
      <c r="I128" s="4" t="s">
        <v>12</v>
      </c>
      <c r="J128" s="11">
        <v>1.9099999999999999E-2</v>
      </c>
      <c r="K128" s="12">
        <v>21.533999999999999</v>
      </c>
      <c r="L128" s="12">
        <v>10.97</v>
      </c>
      <c r="M128" s="12">
        <v>0.74</v>
      </c>
      <c r="N128" s="12"/>
      <c r="O128" s="12">
        <v>2.91</v>
      </c>
    </row>
    <row r="129" spans="9:15" ht="18.75" x14ac:dyDescent="0.3">
      <c r="I129" s="4" t="s">
        <v>12</v>
      </c>
      <c r="J129" s="11">
        <v>1.7999999999999999E-2</v>
      </c>
      <c r="K129" s="12">
        <v>15.597</v>
      </c>
      <c r="L129" s="12">
        <v>8.7710000000000008</v>
      </c>
      <c r="M129" s="12">
        <v>0.98799999999999999</v>
      </c>
      <c r="N129" s="12"/>
      <c r="O129" s="12">
        <v>1.5786437246963561</v>
      </c>
    </row>
    <row r="130" spans="9:15" ht="18.75" x14ac:dyDescent="0.3">
      <c r="I130" s="4" t="s">
        <v>12</v>
      </c>
      <c r="J130" s="11">
        <v>2.1600000000000001E-2</v>
      </c>
      <c r="K130" s="12">
        <v>16.867999999999999</v>
      </c>
      <c r="L130" s="12">
        <v>6.391</v>
      </c>
      <c r="M130" s="12">
        <v>1.048</v>
      </c>
      <c r="N130" s="12"/>
      <c r="O130" s="12">
        <v>1.6095419847328243</v>
      </c>
    </row>
    <row r="131" spans="9:15" ht="18.75" x14ac:dyDescent="0.3">
      <c r="I131" s="4" t="s">
        <v>12</v>
      </c>
      <c r="J131" s="11">
        <v>1.54E-2</v>
      </c>
      <c r="K131" s="12">
        <v>9.9969999999999999</v>
      </c>
      <c r="L131" s="12">
        <v>8.4250000000000007</v>
      </c>
      <c r="M131" s="12">
        <v>1.145</v>
      </c>
      <c r="N131" s="12"/>
      <c r="O131" s="12">
        <v>0.87310043668122272</v>
      </c>
    </row>
    <row r="132" spans="9:15" ht="18.75" x14ac:dyDescent="0.3">
      <c r="I132" s="4" t="s">
        <v>12</v>
      </c>
      <c r="J132" s="11">
        <v>2.7199999999999998E-2</v>
      </c>
      <c r="K132" s="12">
        <v>13.176</v>
      </c>
      <c r="L132" s="12">
        <v>11.042</v>
      </c>
      <c r="M132" s="12">
        <v>0.98399999999999999</v>
      </c>
      <c r="N132" s="12"/>
      <c r="O132" s="12">
        <v>1.3390243902439025</v>
      </c>
    </row>
    <row r="133" spans="9:15" ht="18.75" x14ac:dyDescent="0.3">
      <c r="I133" s="4" t="s">
        <v>12</v>
      </c>
      <c r="J133" s="11">
        <v>1.6799999999999999E-2</v>
      </c>
      <c r="K133" s="12">
        <v>12.228</v>
      </c>
      <c r="L133" s="12">
        <v>12.946</v>
      </c>
      <c r="M133" s="12">
        <v>0.89100000000000001</v>
      </c>
      <c r="N133" s="12"/>
      <c r="O133" s="12">
        <v>1.3723905723905723</v>
      </c>
    </row>
    <row r="134" spans="9:15" ht="18.75" x14ac:dyDescent="0.3">
      <c r="I134" s="4" t="s">
        <v>12</v>
      </c>
      <c r="J134" s="11">
        <v>2.4299999999999999E-2</v>
      </c>
      <c r="K134" s="12">
        <v>11.754</v>
      </c>
      <c r="L134" s="12">
        <v>7.3390000000000004</v>
      </c>
      <c r="M134" s="12">
        <v>0.79500000000000004</v>
      </c>
      <c r="N134" s="12"/>
      <c r="O134" s="12">
        <v>1.4784905660377359</v>
      </c>
    </row>
    <row r="135" spans="9:15" ht="18.75" x14ac:dyDescent="0.3">
      <c r="I135" s="4" t="s">
        <v>12</v>
      </c>
      <c r="J135" s="11">
        <v>2.5499999999999998E-2</v>
      </c>
      <c r="K135" s="12">
        <v>10.56</v>
      </c>
      <c r="L135" s="12">
        <v>9.7479999999999993</v>
      </c>
      <c r="M135" s="12">
        <v>0.94699999999999995</v>
      </c>
      <c r="N135" s="12"/>
      <c r="O135" s="12">
        <v>1.1151003167898628</v>
      </c>
    </row>
    <row r="136" spans="9:15" ht="18.75" x14ac:dyDescent="0.3">
      <c r="I136" s="4" t="s">
        <v>12</v>
      </c>
      <c r="J136" s="11">
        <v>1.6400000000000001E-2</v>
      </c>
      <c r="K136" s="12">
        <v>12.103</v>
      </c>
      <c r="L136" s="12">
        <v>11.760999999999999</v>
      </c>
      <c r="M136" s="12">
        <v>0.83899999999999997</v>
      </c>
      <c r="N136" s="12"/>
      <c r="O136" s="12">
        <v>1.4425506555423122</v>
      </c>
    </row>
    <row r="137" spans="9:15" ht="18.75" x14ac:dyDescent="0.3">
      <c r="I137" s="4" t="s">
        <v>12</v>
      </c>
      <c r="J137" s="11">
        <v>2.5700000000000001E-2</v>
      </c>
      <c r="K137" s="12">
        <v>13.263999999999999</v>
      </c>
      <c r="L137" s="12">
        <v>9.0310000000000006</v>
      </c>
      <c r="M137" s="12">
        <v>0.87</v>
      </c>
      <c r="N137" s="12"/>
      <c r="O137" s="12">
        <v>1.5245977011494254</v>
      </c>
    </row>
    <row r="138" spans="9:15" ht="18.75" x14ac:dyDescent="0.3">
      <c r="I138" s="4" t="s">
        <v>12</v>
      </c>
      <c r="J138" s="11">
        <v>1.9E-2</v>
      </c>
      <c r="K138" s="12">
        <v>11.087999999999999</v>
      </c>
      <c r="L138" s="12">
        <v>14.451000000000001</v>
      </c>
      <c r="M138" s="12">
        <v>0.80700000000000005</v>
      </c>
      <c r="N138" s="12"/>
      <c r="O138" s="12">
        <v>1.3739776951672862</v>
      </c>
    </row>
    <row r="139" spans="9:15" ht="18.75" x14ac:dyDescent="0.3">
      <c r="I139" s="4" t="s">
        <v>12</v>
      </c>
      <c r="J139" s="11">
        <v>1.5100000000000001E-2</v>
      </c>
      <c r="K139" s="12">
        <v>12.601000000000001</v>
      </c>
      <c r="L139" s="12">
        <v>6.8120000000000003</v>
      </c>
      <c r="M139" s="12">
        <v>0.85</v>
      </c>
      <c r="N139" s="12"/>
      <c r="O139" s="12">
        <v>1.4824705882352942</v>
      </c>
    </row>
    <row r="140" spans="9:15" ht="18.75" x14ac:dyDescent="0.3">
      <c r="I140" s="4" t="s">
        <v>12</v>
      </c>
      <c r="J140" s="11">
        <v>1.77E-2</v>
      </c>
      <c r="K140" s="12">
        <v>14.161</v>
      </c>
      <c r="L140" s="12">
        <v>8.9629999999999992</v>
      </c>
      <c r="M140" s="12">
        <v>0.78</v>
      </c>
      <c r="N140" s="12"/>
      <c r="O140" s="12">
        <v>1.8155128205128204</v>
      </c>
    </row>
    <row r="141" spans="9:15" ht="18.75" x14ac:dyDescent="0.3">
      <c r="I141" s="4" t="s">
        <v>12</v>
      </c>
      <c r="J141" s="11">
        <v>2.3900000000000001E-2</v>
      </c>
      <c r="K141" s="12">
        <v>12.179</v>
      </c>
      <c r="L141" s="12">
        <v>11.381</v>
      </c>
      <c r="M141" s="12">
        <v>0.70299999999999996</v>
      </c>
      <c r="N141" s="12"/>
      <c r="O141" s="12">
        <v>1.7324324324324325</v>
      </c>
    </row>
    <row r="142" spans="9:15" ht="18.75" x14ac:dyDescent="0.3">
      <c r="I142" s="4" t="s">
        <v>12</v>
      </c>
      <c r="J142" s="11">
        <v>1.78E-2</v>
      </c>
      <c r="K142" s="12">
        <v>11.840999999999999</v>
      </c>
      <c r="L142" s="12">
        <v>15.635999999999999</v>
      </c>
      <c r="M142" s="12">
        <v>0.81299999999999994</v>
      </c>
      <c r="N142" s="12"/>
      <c r="O142" s="12">
        <v>1.4564575645756457</v>
      </c>
    </row>
    <row r="143" spans="9:15" ht="18.75" x14ac:dyDescent="0.3">
      <c r="I143" s="4" t="s">
        <v>13</v>
      </c>
      <c r="J143" s="11">
        <v>2.1000000000000001E-2</v>
      </c>
      <c r="K143" s="12">
        <v>14.808999999999999</v>
      </c>
      <c r="L143" s="12">
        <v>20.829000000000001</v>
      </c>
      <c r="M143" s="12">
        <v>1.0620000000000001</v>
      </c>
      <c r="N143" s="12"/>
      <c r="O143" s="12">
        <v>1.3944444444444442</v>
      </c>
    </row>
    <row r="144" spans="9:15" ht="18.75" x14ac:dyDescent="0.3">
      <c r="I144" s="4" t="s">
        <v>13</v>
      </c>
      <c r="J144" s="11">
        <v>1.7399999999999999E-2</v>
      </c>
      <c r="K144" s="12">
        <v>12.722</v>
      </c>
      <c r="L144" s="12">
        <v>12.15</v>
      </c>
      <c r="M144" s="12">
        <v>0.90200000000000002</v>
      </c>
      <c r="N144" s="12"/>
      <c r="O144" s="12">
        <v>1.4104212860310421</v>
      </c>
    </row>
    <row r="145" spans="9:15" ht="18.75" x14ac:dyDescent="0.3">
      <c r="I145" s="4" t="s">
        <v>13</v>
      </c>
      <c r="J145" s="11">
        <v>1.55E-2</v>
      </c>
      <c r="K145" s="12">
        <v>13.021000000000001</v>
      </c>
      <c r="L145" s="12">
        <v>19.706</v>
      </c>
      <c r="M145" s="12">
        <v>0.80400000000000005</v>
      </c>
      <c r="N145" s="12"/>
      <c r="O145" s="12">
        <v>1.6195273631840796</v>
      </c>
    </row>
    <row r="146" spans="9:15" ht="18.75" x14ac:dyDescent="0.3">
      <c r="I146" s="4" t="s">
        <v>13</v>
      </c>
      <c r="J146" s="11">
        <v>1.9300000000000001E-2</v>
      </c>
      <c r="K146" s="12">
        <v>12.148</v>
      </c>
      <c r="L146" s="12">
        <v>19.341999999999999</v>
      </c>
      <c r="M146" s="12">
        <v>0.98499999999999999</v>
      </c>
      <c r="N146" s="12"/>
      <c r="O146" s="12">
        <v>1.2332994923857867</v>
      </c>
    </row>
    <row r="147" spans="9:15" ht="18.75" x14ac:dyDescent="0.3">
      <c r="I147" s="4" t="s">
        <v>13</v>
      </c>
      <c r="J147" s="11">
        <v>2.8299999999999999E-2</v>
      </c>
      <c r="K147" s="12">
        <v>17.664000000000001</v>
      </c>
      <c r="L147" s="12">
        <v>8.4160000000000004</v>
      </c>
      <c r="M147" s="12">
        <v>0.93899999999999995</v>
      </c>
      <c r="N147" s="12"/>
      <c r="O147" s="12">
        <v>1.8811501597444094</v>
      </c>
    </row>
    <row r="148" spans="9:15" ht="18.75" x14ac:dyDescent="0.3">
      <c r="I148" s="4" t="s">
        <v>13</v>
      </c>
      <c r="J148" s="11">
        <v>2.5999999999999999E-2</v>
      </c>
      <c r="K148" s="12">
        <v>13.138</v>
      </c>
      <c r="L148" s="12">
        <v>25.023</v>
      </c>
      <c r="M148" s="12">
        <v>1.0269999999999999</v>
      </c>
      <c r="N148" s="12"/>
      <c r="O148" s="12">
        <v>1.2792599805258036</v>
      </c>
    </row>
    <row r="149" spans="9:15" ht="18.75" x14ac:dyDescent="0.3">
      <c r="I149" s="4" t="s">
        <v>13</v>
      </c>
      <c r="J149" s="11">
        <v>2.24E-2</v>
      </c>
      <c r="K149" s="12">
        <v>16.943000000000001</v>
      </c>
      <c r="L149" s="12">
        <v>16.965</v>
      </c>
      <c r="M149" s="12">
        <v>0.90100000000000002</v>
      </c>
      <c r="N149" s="12"/>
      <c r="O149" s="12">
        <v>1.8804661487236405</v>
      </c>
    </row>
    <row r="150" spans="9:15" ht="18.75" x14ac:dyDescent="0.3">
      <c r="I150" s="4" t="s">
        <v>13</v>
      </c>
      <c r="J150" s="11">
        <v>2.3800000000000002E-2</v>
      </c>
      <c r="K150" s="12">
        <v>18.768000000000001</v>
      </c>
      <c r="L150" s="12">
        <v>15.679</v>
      </c>
      <c r="M150" s="12">
        <v>0.878</v>
      </c>
      <c r="N150" s="12"/>
      <c r="O150" s="12">
        <v>2.1375854214123007</v>
      </c>
    </row>
    <row r="151" spans="9:15" ht="18.75" x14ac:dyDescent="0.3">
      <c r="I151" s="4" t="s">
        <v>13</v>
      </c>
      <c r="J151" s="11">
        <v>1.7500000000000002E-2</v>
      </c>
      <c r="K151" s="12">
        <v>14.922000000000001</v>
      </c>
      <c r="L151" s="12">
        <v>11.914999999999999</v>
      </c>
      <c r="M151" s="12">
        <v>1.0369999999999999</v>
      </c>
      <c r="N151" s="12"/>
      <c r="O151" s="12">
        <v>1.4389585342333655</v>
      </c>
    </row>
    <row r="152" spans="9:15" ht="18.75" x14ac:dyDescent="0.3">
      <c r="I152" s="4" t="s">
        <v>13</v>
      </c>
      <c r="J152" s="11">
        <v>1.8100000000000002E-2</v>
      </c>
      <c r="K152" s="12">
        <v>16.178000000000001</v>
      </c>
      <c r="L152" s="12">
        <v>19.237200000000001</v>
      </c>
      <c r="M152" s="12">
        <v>0.78200000000000003</v>
      </c>
      <c r="N152" s="12"/>
      <c r="O152" s="12">
        <v>2.0687979539641943</v>
      </c>
    </row>
    <row r="153" spans="9:15" ht="18.75" x14ac:dyDescent="0.3">
      <c r="I153" s="4" t="s">
        <v>13</v>
      </c>
      <c r="J153" s="11">
        <v>2.0899999999999998E-2</v>
      </c>
      <c r="K153" s="12">
        <v>13.789</v>
      </c>
      <c r="L153" s="12">
        <v>18.734999999999999</v>
      </c>
      <c r="M153" s="12">
        <v>0.95</v>
      </c>
      <c r="N153" s="12"/>
      <c r="O153" s="12">
        <v>1.4514736842105265</v>
      </c>
    </row>
    <row r="154" spans="9:15" ht="18.75" x14ac:dyDescent="0.3">
      <c r="I154" s="4" t="s">
        <v>13</v>
      </c>
      <c r="J154" s="11">
        <v>2.3900000000000001E-2</v>
      </c>
      <c r="K154" s="12">
        <v>17.106999999999999</v>
      </c>
      <c r="L154" s="12">
        <v>13.231</v>
      </c>
      <c r="M154" s="12">
        <v>0.89200000000000002</v>
      </c>
      <c r="N154" s="12"/>
      <c r="O154" s="12">
        <v>1.9178251121076231</v>
      </c>
    </row>
    <row r="155" spans="9:15" ht="18.75" x14ac:dyDescent="0.3">
      <c r="I155" s="4" t="s">
        <v>13</v>
      </c>
      <c r="J155" s="11">
        <v>1.9400000000000001E-2</v>
      </c>
      <c r="K155" s="12">
        <v>18.611000000000001</v>
      </c>
      <c r="L155" s="12">
        <v>15.862</v>
      </c>
      <c r="M155" s="12">
        <v>0.90400000000000003</v>
      </c>
      <c r="N155" s="12"/>
      <c r="O155" s="12">
        <v>2.0587389380530974</v>
      </c>
    </row>
    <row r="156" spans="9:15" ht="18.75" x14ac:dyDescent="0.3">
      <c r="I156" s="4" t="s">
        <v>13</v>
      </c>
      <c r="J156" s="11">
        <v>2.2800000000000001E-2</v>
      </c>
      <c r="K156" s="12">
        <v>17.04</v>
      </c>
      <c r="L156" s="12">
        <v>20.338999999999999</v>
      </c>
      <c r="M156" s="12">
        <v>0.95</v>
      </c>
      <c r="N156" s="12"/>
      <c r="O156" s="12">
        <v>1.7936842105263158</v>
      </c>
    </row>
    <row r="157" spans="9:15" ht="18.75" x14ac:dyDescent="0.3">
      <c r="I157" s="4" t="s">
        <v>13</v>
      </c>
      <c r="J157" s="11">
        <v>2.6200000000000001E-2</v>
      </c>
      <c r="K157" s="12">
        <v>17.18</v>
      </c>
      <c r="L157" s="12">
        <v>11.635999999999999</v>
      </c>
      <c r="M157" s="12">
        <v>0.90200000000000002</v>
      </c>
      <c r="N157" s="12"/>
      <c r="O157" s="12">
        <v>1.9046563192904655</v>
      </c>
    </row>
    <row r="158" spans="9:15" ht="18.75" x14ac:dyDescent="0.3">
      <c r="I158" s="4" t="s">
        <v>13</v>
      </c>
      <c r="J158" s="11">
        <v>2.0299999999999999E-2</v>
      </c>
      <c r="K158" s="12">
        <v>16.015999999999998</v>
      </c>
      <c r="L158" s="12">
        <v>24.986000000000001</v>
      </c>
      <c r="M158" s="12">
        <v>0.85799999999999998</v>
      </c>
      <c r="N158" s="12"/>
      <c r="O158" s="12">
        <v>1.8666666666666667</v>
      </c>
    </row>
    <row r="159" spans="9:15" ht="18.75" x14ac:dyDescent="0.3">
      <c r="I159" s="4" t="s">
        <v>13</v>
      </c>
      <c r="J159" s="11">
        <v>2.1600000000000001E-2</v>
      </c>
      <c r="K159" s="12">
        <v>19.273</v>
      </c>
      <c r="L159" s="12">
        <v>14.909000000000001</v>
      </c>
      <c r="M159" s="12">
        <v>0.79900000000000004</v>
      </c>
      <c r="N159" s="12"/>
      <c r="O159" s="12">
        <v>2.4121401752190237</v>
      </c>
    </row>
    <row r="160" spans="9:15" ht="18.75" x14ac:dyDescent="0.3">
      <c r="I160" s="4" t="s">
        <v>13</v>
      </c>
      <c r="J160" s="11">
        <v>2.9499999999999998E-2</v>
      </c>
      <c r="K160" s="12">
        <v>16.678999999999998</v>
      </c>
      <c r="L160" s="12">
        <v>18.259</v>
      </c>
      <c r="M160" s="12">
        <v>0.82499999999999996</v>
      </c>
      <c r="N160" s="12"/>
      <c r="O160" s="12">
        <v>2.0216969696969698</v>
      </c>
    </row>
    <row r="161" spans="9:15" ht="18.75" x14ac:dyDescent="0.3">
      <c r="I161" s="4" t="s">
        <v>13</v>
      </c>
      <c r="J161" s="11">
        <v>2.0199999999999999E-2</v>
      </c>
      <c r="K161" s="12">
        <v>14.101000000000001</v>
      </c>
      <c r="L161" s="12">
        <v>25.940999999999999</v>
      </c>
      <c r="M161" s="12">
        <v>0.93799999999999994</v>
      </c>
      <c r="N161" s="12"/>
      <c r="O161" s="12">
        <v>1.503304904051173</v>
      </c>
    </row>
    <row r="162" spans="9:15" ht="18.75" x14ac:dyDescent="0.3">
      <c r="I162" s="4" t="s">
        <v>13</v>
      </c>
      <c r="J162" s="11">
        <v>2.1899999999999999E-2</v>
      </c>
      <c r="K162" s="12">
        <v>14.282</v>
      </c>
      <c r="L162" s="12">
        <v>28.863</v>
      </c>
      <c r="M162" s="12">
        <v>0.88200000000000001</v>
      </c>
      <c r="N162" s="12"/>
      <c r="O162" s="12">
        <v>1.6192743764172335</v>
      </c>
    </row>
    <row r="163" spans="9:15" ht="18.75" x14ac:dyDescent="0.3">
      <c r="I163" s="4" t="s">
        <v>14</v>
      </c>
      <c r="J163" s="11">
        <v>1.8599999999999998E-2</v>
      </c>
      <c r="K163" s="12">
        <v>14.3</v>
      </c>
      <c r="L163" s="12">
        <v>8.3230000000000004</v>
      </c>
      <c r="M163" s="12">
        <v>0.98899999999999999</v>
      </c>
      <c r="N163" s="12"/>
      <c r="O163" s="12">
        <v>1.4459049544994946</v>
      </c>
    </row>
    <row r="164" spans="9:15" ht="18.75" x14ac:dyDescent="0.3">
      <c r="I164" s="4" t="s">
        <v>14</v>
      </c>
      <c r="J164" s="11">
        <v>2.9100000000000001E-2</v>
      </c>
      <c r="K164" s="12">
        <v>12.04</v>
      </c>
      <c r="L164" s="12">
        <v>10.941000000000001</v>
      </c>
      <c r="M164" s="12">
        <v>0.66100000000000003</v>
      </c>
      <c r="N164" s="12"/>
      <c r="O164" s="12">
        <v>1.8214826021180028</v>
      </c>
    </row>
    <row r="165" spans="9:15" ht="18.75" x14ac:dyDescent="0.3">
      <c r="I165" s="4" t="s">
        <v>14</v>
      </c>
      <c r="J165" s="11">
        <v>2.4299999999999999E-2</v>
      </c>
      <c r="K165" s="12">
        <v>16.646000000000001</v>
      </c>
      <c r="L165" s="12">
        <v>15.281000000000001</v>
      </c>
      <c r="M165" s="12">
        <v>0.76600000000000001</v>
      </c>
      <c r="N165" s="12"/>
      <c r="O165" s="12">
        <v>2.1731070496083551</v>
      </c>
    </row>
    <row r="166" spans="9:15" ht="18.75" x14ac:dyDescent="0.3">
      <c r="I166" s="4" t="s">
        <v>14</v>
      </c>
      <c r="J166" s="11">
        <v>2.5499999999999998E-2</v>
      </c>
      <c r="K166" s="12">
        <v>14.045</v>
      </c>
      <c r="L166" s="12">
        <v>12.292999999999999</v>
      </c>
      <c r="M166" s="12">
        <v>0.76400000000000001</v>
      </c>
      <c r="N166" s="12"/>
      <c r="O166" s="12">
        <v>1.8383507853403143</v>
      </c>
    </row>
    <row r="167" spans="9:15" ht="18.75" x14ac:dyDescent="0.3">
      <c r="I167" s="4" t="s">
        <v>14</v>
      </c>
      <c r="J167" s="11">
        <v>0.02</v>
      </c>
      <c r="K167" s="12">
        <v>17.558</v>
      </c>
      <c r="L167" s="12">
        <v>14.166</v>
      </c>
      <c r="M167" s="12">
        <v>0.78900000000000003</v>
      </c>
      <c r="N167" s="12"/>
      <c r="O167" s="12">
        <v>2.2253485424588084</v>
      </c>
    </row>
    <row r="168" spans="9:15" ht="18.75" x14ac:dyDescent="0.3">
      <c r="I168" s="4" t="s">
        <v>14</v>
      </c>
      <c r="J168" s="11">
        <v>2.3099999999999999E-2</v>
      </c>
      <c r="K168" s="12">
        <v>15.66</v>
      </c>
      <c r="L168" s="12">
        <v>5.4020000000000001</v>
      </c>
      <c r="M168" s="12">
        <v>1.0049999999999999</v>
      </c>
      <c r="N168" s="12"/>
      <c r="O168" s="12">
        <v>1.5582089552238809</v>
      </c>
    </row>
    <row r="169" spans="9:15" ht="18.75" x14ac:dyDescent="0.3">
      <c r="I169" s="4" t="s">
        <v>14</v>
      </c>
      <c r="J169" s="11">
        <v>1.89E-2</v>
      </c>
      <c r="K169" s="12">
        <v>11.827999999999999</v>
      </c>
      <c r="L169" s="12">
        <v>10.144</v>
      </c>
      <c r="M169" s="12">
        <v>0.74</v>
      </c>
      <c r="N169" s="12"/>
      <c r="O169" s="12">
        <v>1.5983783783783783</v>
      </c>
    </row>
    <row r="170" spans="9:15" ht="18.75" x14ac:dyDescent="0.3">
      <c r="I170" s="4" t="s">
        <v>14</v>
      </c>
      <c r="J170" s="11">
        <v>2.7099999999999999E-2</v>
      </c>
      <c r="K170" s="12">
        <v>15.064</v>
      </c>
      <c r="L170" s="12">
        <v>16.210999999999999</v>
      </c>
      <c r="M170" s="12">
        <v>0.78700000000000003</v>
      </c>
      <c r="N170" s="12"/>
      <c r="O170" s="12">
        <v>1.9141041931385006</v>
      </c>
    </row>
    <row r="171" spans="9:15" ht="18.75" x14ac:dyDescent="0.3">
      <c r="I171" s="4" t="s">
        <v>14</v>
      </c>
      <c r="J171" s="11">
        <v>2.0500000000000001E-2</v>
      </c>
      <c r="K171" s="12">
        <v>14.397</v>
      </c>
      <c r="L171" s="12">
        <v>7.843</v>
      </c>
      <c r="M171" s="12">
        <v>0.995</v>
      </c>
      <c r="N171" s="12"/>
      <c r="O171" s="12">
        <v>1.4469346733668342</v>
      </c>
    </row>
    <row r="172" spans="9:15" ht="18.75" x14ac:dyDescent="0.3">
      <c r="I172" s="4" t="s">
        <v>14</v>
      </c>
      <c r="J172" s="11">
        <v>1.9300000000000001E-2</v>
      </c>
      <c r="K172" s="12">
        <v>12.269</v>
      </c>
      <c r="L172" s="12">
        <v>17.861999999999998</v>
      </c>
      <c r="M172" s="12">
        <v>0.70399999999999996</v>
      </c>
      <c r="N172" s="12"/>
      <c r="O172" s="12">
        <v>1.742755681818182</v>
      </c>
    </row>
    <row r="173" spans="9:15" ht="18.75" x14ac:dyDescent="0.3">
      <c r="I173" s="4" t="s">
        <v>14</v>
      </c>
      <c r="J173" s="11">
        <v>1.5699999999999999E-2</v>
      </c>
      <c r="K173" s="12">
        <v>10.622</v>
      </c>
      <c r="L173" s="12">
        <v>10.606999999999999</v>
      </c>
      <c r="M173" s="12">
        <v>0.72699999999999998</v>
      </c>
      <c r="N173" s="12"/>
      <c r="O173" s="12">
        <v>1.4610729023383771</v>
      </c>
    </row>
    <row r="174" spans="9:15" ht="18.75" x14ac:dyDescent="0.3">
      <c r="I174" s="4" t="s">
        <v>14</v>
      </c>
      <c r="J174" s="11">
        <v>1.4999999999999999E-2</v>
      </c>
      <c r="K174" s="12">
        <v>8.5250000000000004</v>
      </c>
      <c r="L174" s="12">
        <v>12.013999999999999</v>
      </c>
      <c r="M174" s="12">
        <v>0.70399999999999996</v>
      </c>
      <c r="N174" s="12"/>
      <c r="O174" s="12">
        <v>1.2109375000000002</v>
      </c>
    </row>
    <row r="175" spans="9:15" ht="18.75" x14ac:dyDescent="0.3">
      <c r="I175" s="4" t="s">
        <v>14</v>
      </c>
      <c r="J175" s="11">
        <v>0.01</v>
      </c>
      <c r="K175" s="12">
        <v>8.3390000000000004</v>
      </c>
      <c r="L175" s="12">
        <v>5.5519999999999996</v>
      </c>
      <c r="M175" s="12">
        <v>0.79200000000000004</v>
      </c>
      <c r="N175" s="12"/>
      <c r="O175" s="12">
        <v>1.0529040404040404</v>
      </c>
    </row>
    <row r="176" spans="9:15" ht="18.75" x14ac:dyDescent="0.3">
      <c r="I176" s="4" t="s">
        <v>14</v>
      </c>
      <c r="J176" s="11">
        <v>1.54E-2</v>
      </c>
      <c r="K176" s="12">
        <v>8.2230000000000008</v>
      </c>
      <c r="L176" s="12">
        <v>7.23</v>
      </c>
      <c r="M176" s="12">
        <v>0.72399999999999998</v>
      </c>
      <c r="N176" s="12"/>
      <c r="O176" s="12">
        <v>1.1357734806629836</v>
      </c>
    </row>
    <row r="177" spans="9:15" ht="18.75" x14ac:dyDescent="0.3">
      <c r="I177" s="4" t="s">
        <v>14</v>
      </c>
      <c r="J177" s="11">
        <v>1.52E-2</v>
      </c>
      <c r="K177" s="12">
        <v>14.092000000000001</v>
      </c>
      <c r="L177" s="12">
        <v>7.5449999999999999</v>
      </c>
      <c r="M177" s="12">
        <v>0.73699999999999999</v>
      </c>
      <c r="N177" s="12"/>
      <c r="O177" s="12">
        <v>1.9120759837177748</v>
      </c>
    </row>
    <row r="178" spans="9:15" ht="18.75" x14ac:dyDescent="0.3">
      <c r="I178" s="4" t="s">
        <v>14</v>
      </c>
      <c r="J178" s="11">
        <v>1.7500000000000002E-2</v>
      </c>
      <c r="K178" s="12">
        <v>12.842000000000001</v>
      </c>
      <c r="L178" s="12">
        <v>8.1199999999999992</v>
      </c>
      <c r="M178" s="12">
        <v>0.83599999999999997</v>
      </c>
      <c r="N178" s="12"/>
      <c r="O178" s="12">
        <v>1.5361244019138758</v>
      </c>
    </row>
    <row r="179" spans="9:15" ht="18.75" x14ac:dyDescent="0.3">
      <c r="I179" s="4" t="s">
        <v>14</v>
      </c>
      <c r="J179" s="11">
        <v>1.72E-2</v>
      </c>
      <c r="K179" s="12">
        <v>12.835000000000001</v>
      </c>
      <c r="L179" s="12">
        <v>11.282999999999999</v>
      </c>
      <c r="M179" s="12">
        <v>0.98599999999999999</v>
      </c>
      <c r="N179" s="12"/>
      <c r="O179" s="12">
        <v>1.3017241379310345</v>
      </c>
    </row>
    <row r="180" spans="9:15" ht="18.75" x14ac:dyDescent="0.3">
      <c r="I180" s="4" t="s">
        <v>14</v>
      </c>
      <c r="J180" s="11">
        <v>1.9099999999999999E-2</v>
      </c>
      <c r="K180" s="12">
        <v>10.423</v>
      </c>
      <c r="L180" s="12">
        <v>9.1910000000000007</v>
      </c>
      <c r="M180" s="12">
        <v>0.94</v>
      </c>
      <c r="N180" s="12"/>
      <c r="O180" s="12">
        <v>1.1088297872340427</v>
      </c>
    </row>
    <row r="181" spans="9:15" ht="18.75" x14ac:dyDescent="0.3">
      <c r="I181" s="4" t="s">
        <v>14</v>
      </c>
      <c r="J181" s="11">
        <v>1.7100000000000001E-2</v>
      </c>
      <c r="K181" s="12">
        <v>9.2569999999999997</v>
      </c>
      <c r="L181" s="12">
        <v>11.536</v>
      </c>
      <c r="M181" s="12">
        <v>0.83699999999999997</v>
      </c>
      <c r="N181" s="12"/>
      <c r="O181" s="12">
        <v>1.1059737156511351</v>
      </c>
    </row>
    <row r="182" spans="9:15" ht="18.75" x14ac:dyDescent="0.3">
      <c r="I182" s="4" t="s">
        <v>14</v>
      </c>
      <c r="J182" s="11">
        <v>1.7500000000000002E-2</v>
      </c>
      <c r="K182" s="12">
        <v>12.32</v>
      </c>
      <c r="L182" s="12">
        <v>5.76</v>
      </c>
      <c r="M182" s="12">
        <v>0.84199999999999997</v>
      </c>
      <c r="N182" s="12"/>
      <c r="O182" s="12">
        <v>1.4631828978622328</v>
      </c>
    </row>
    <row r="183" spans="9:15" ht="18.75" x14ac:dyDescent="0.3">
      <c r="I183" s="4" t="s">
        <v>15</v>
      </c>
      <c r="J183" s="11">
        <v>2.5399999999999999E-2</v>
      </c>
      <c r="K183" s="12">
        <v>10.37</v>
      </c>
      <c r="L183" s="12">
        <v>14.071999999999999</v>
      </c>
      <c r="M183" s="12">
        <v>0.90100000000000002</v>
      </c>
      <c r="N183" s="12"/>
      <c r="O183" s="12">
        <v>1.1509433962264151</v>
      </c>
    </row>
    <row r="184" spans="9:15" ht="18.75" x14ac:dyDescent="0.3">
      <c r="I184" s="4" t="s">
        <v>15</v>
      </c>
      <c r="J184" s="11">
        <v>2.3E-2</v>
      </c>
      <c r="K184" s="12">
        <v>13.554</v>
      </c>
      <c r="L184" s="12">
        <v>27.295000000000002</v>
      </c>
      <c r="M184" s="12">
        <v>1.103</v>
      </c>
      <c r="N184" s="12"/>
      <c r="O184" s="12">
        <v>1.2288304623753399</v>
      </c>
    </row>
    <row r="185" spans="9:15" ht="18.75" x14ac:dyDescent="0.3">
      <c r="I185" s="4" t="s">
        <v>15</v>
      </c>
      <c r="J185" s="11">
        <v>2.06E-2</v>
      </c>
      <c r="K185" s="12">
        <v>12.878</v>
      </c>
      <c r="L185" s="12">
        <v>12.9</v>
      </c>
      <c r="M185" s="12">
        <v>0.92689999999999995</v>
      </c>
      <c r="N185" s="12"/>
      <c r="O185" s="12">
        <v>1.3893623907649155</v>
      </c>
    </row>
    <row r="186" spans="9:15" ht="18.75" x14ac:dyDescent="0.3">
      <c r="I186" s="4" t="s">
        <v>15</v>
      </c>
      <c r="J186" s="11">
        <v>2.4899999999999999E-2</v>
      </c>
      <c r="K186" s="12">
        <v>11.641</v>
      </c>
      <c r="L186" s="12">
        <v>14.143000000000001</v>
      </c>
      <c r="M186" s="12">
        <v>0.94799999999999995</v>
      </c>
      <c r="N186" s="12"/>
      <c r="O186" s="12">
        <v>1.2279535864978903</v>
      </c>
    </row>
    <row r="187" spans="9:15" ht="18.75" x14ac:dyDescent="0.3">
      <c r="I187" s="4" t="s">
        <v>15</v>
      </c>
      <c r="J187" s="11">
        <v>1.9800000000000002E-2</v>
      </c>
      <c r="K187" s="12">
        <v>13.898</v>
      </c>
      <c r="L187" s="12">
        <v>16.486000000000001</v>
      </c>
      <c r="M187" s="12">
        <v>0.96299999999999997</v>
      </c>
      <c r="N187" s="12"/>
      <c r="O187" s="12">
        <v>1.4431983385254412</v>
      </c>
    </row>
    <row r="188" spans="9:15" ht="18.75" x14ac:dyDescent="0.3">
      <c r="I188" s="4" t="s">
        <v>15</v>
      </c>
      <c r="J188" s="11">
        <v>2.5600000000000001E-2</v>
      </c>
      <c r="K188" s="12">
        <v>15.099</v>
      </c>
      <c r="L188" s="12">
        <v>8.7959999999999994</v>
      </c>
      <c r="M188" s="12">
        <v>0.88100000000000001</v>
      </c>
      <c r="N188" s="12"/>
      <c r="O188" s="12">
        <v>1.7138479001135074</v>
      </c>
    </row>
    <row r="189" spans="9:15" ht="18.75" x14ac:dyDescent="0.3">
      <c r="I189" s="4" t="s">
        <v>15</v>
      </c>
      <c r="J189" s="11">
        <v>2.81E-2</v>
      </c>
      <c r="K189" s="12">
        <v>14.942</v>
      </c>
      <c r="L189" s="12">
        <v>12.925000000000001</v>
      </c>
      <c r="M189" s="12">
        <v>0.83399999999999996</v>
      </c>
      <c r="N189" s="12"/>
      <c r="O189" s="12">
        <v>1.7916067146282975</v>
      </c>
    </row>
    <row r="190" spans="9:15" ht="18.75" x14ac:dyDescent="0.3">
      <c r="I190" s="4" t="s">
        <v>15</v>
      </c>
      <c r="J190" s="11">
        <v>2.24E-2</v>
      </c>
      <c r="K190" s="12">
        <v>12.590999999999999</v>
      </c>
      <c r="L190" s="12">
        <v>17.224</v>
      </c>
      <c r="M190" s="12">
        <v>0.72099999999999997</v>
      </c>
      <c r="N190" s="12"/>
      <c r="O190" s="12">
        <v>1.7463245492371704</v>
      </c>
    </row>
    <row r="191" spans="9:15" ht="18.75" x14ac:dyDescent="0.3">
      <c r="I191" s="4" t="s">
        <v>15</v>
      </c>
      <c r="J191" s="11">
        <v>1.9E-2</v>
      </c>
      <c r="K191" s="12">
        <v>13.061</v>
      </c>
      <c r="L191" s="12">
        <v>12.756</v>
      </c>
      <c r="M191" s="12">
        <v>0.95699999999999996</v>
      </c>
      <c r="N191" s="12"/>
      <c r="O191" s="12">
        <v>1.36478578892372</v>
      </c>
    </row>
    <row r="192" spans="9:15" ht="18.75" x14ac:dyDescent="0.3">
      <c r="I192" s="4" t="s">
        <v>15</v>
      </c>
      <c r="J192" s="11">
        <v>1.6899999999999998E-2</v>
      </c>
      <c r="K192" s="12">
        <v>9.4149999999999991</v>
      </c>
      <c r="L192" s="12">
        <v>9.1199999999999992</v>
      </c>
      <c r="M192" s="12">
        <v>0.95099999999999996</v>
      </c>
      <c r="N192" s="12"/>
      <c r="O192" s="12">
        <v>0.99001051524710826</v>
      </c>
    </row>
    <row r="193" spans="9:15" ht="18.75" x14ac:dyDescent="0.3">
      <c r="I193" s="4" t="s">
        <v>15</v>
      </c>
      <c r="J193" s="11">
        <v>1.9400000000000001E-2</v>
      </c>
      <c r="K193" s="12">
        <v>10.515000000000001</v>
      </c>
      <c r="L193" s="12">
        <v>11.118</v>
      </c>
      <c r="M193" s="12">
        <v>0.77400000000000002</v>
      </c>
      <c r="N193" s="12"/>
      <c r="O193" s="12">
        <v>1.3585271317829459</v>
      </c>
    </row>
    <row r="194" spans="9:15" ht="18.75" x14ac:dyDescent="0.3">
      <c r="I194" s="4" t="s">
        <v>15</v>
      </c>
      <c r="J194" s="11">
        <v>2.7900000000000001E-2</v>
      </c>
      <c r="K194" s="12">
        <v>13.571999999999999</v>
      </c>
      <c r="L194" s="12">
        <v>24.378</v>
      </c>
      <c r="M194" s="12">
        <v>0.753</v>
      </c>
      <c r="N194" s="12"/>
      <c r="O194" s="12">
        <v>1.802390438247012</v>
      </c>
    </row>
    <row r="195" spans="9:15" ht="18.75" x14ac:dyDescent="0.3">
      <c r="I195" s="4" t="s">
        <v>15</v>
      </c>
      <c r="J195" s="11">
        <v>2.4400000000000002E-2</v>
      </c>
      <c r="K195" s="12">
        <v>16.594999999999999</v>
      </c>
      <c r="L195" s="12">
        <v>19.562000000000001</v>
      </c>
      <c r="M195" s="12">
        <v>0.79300000000000004</v>
      </c>
      <c r="N195" s="12"/>
      <c r="O195" s="12">
        <v>2.0926860025220679</v>
      </c>
    </row>
    <row r="196" spans="9:15" ht="18.75" x14ac:dyDescent="0.3">
      <c r="I196" s="4" t="s">
        <v>15</v>
      </c>
      <c r="J196" s="11">
        <v>1.6799999999999999E-2</v>
      </c>
      <c r="K196" s="12">
        <v>13.454000000000001</v>
      </c>
      <c r="L196" s="12">
        <v>14.103999999999999</v>
      </c>
      <c r="M196" s="12">
        <v>1.161</v>
      </c>
      <c r="N196" s="12"/>
      <c r="O196" s="12">
        <v>1.1588285960378986</v>
      </c>
    </row>
    <row r="197" spans="9:15" ht="18.75" x14ac:dyDescent="0.3">
      <c r="I197" s="4" t="s">
        <v>15</v>
      </c>
      <c r="J197" s="11">
        <v>2.46E-2</v>
      </c>
      <c r="K197" s="12">
        <v>9.1210000000000004</v>
      </c>
      <c r="L197" s="12">
        <v>12.542999999999999</v>
      </c>
      <c r="M197" s="12">
        <v>0.73099999999999998</v>
      </c>
      <c r="N197" s="12"/>
      <c r="O197" s="12">
        <v>1.2477428180574557</v>
      </c>
    </row>
    <row r="198" spans="9:15" ht="18.75" x14ac:dyDescent="0.3">
      <c r="I198" s="4" t="s">
        <v>15</v>
      </c>
      <c r="J198" s="11">
        <v>1.5599999999999999E-2</v>
      </c>
      <c r="K198" s="12">
        <v>19.87</v>
      </c>
      <c r="L198" s="12">
        <v>11.891999999999999</v>
      </c>
      <c r="M198" s="12">
        <v>0.78100000000000003</v>
      </c>
      <c r="N198" s="12"/>
      <c r="O198" s="12">
        <v>2.5441741357234315</v>
      </c>
    </row>
    <row r="199" spans="9:15" ht="18.75" x14ac:dyDescent="0.3">
      <c r="I199" s="4" t="s">
        <v>15</v>
      </c>
      <c r="J199" s="11">
        <v>2.1299999999999999E-2</v>
      </c>
      <c r="K199" s="12">
        <v>11.670999999999999</v>
      </c>
      <c r="L199" s="12">
        <v>8.6959999999999997</v>
      </c>
      <c r="M199" s="12">
        <v>0.75700000000000001</v>
      </c>
      <c r="N199" s="12"/>
      <c r="O199" s="12">
        <v>1.5417437252311756</v>
      </c>
    </row>
    <row r="200" spans="9:15" ht="18.75" x14ac:dyDescent="0.3">
      <c r="I200" s="4" t="s">
        <v>15</v>
      </c>
      <c r="J200" s="11">
        <v>1.5299999999999999E-2</v>
      </c>
      <c r="K200" s="12">
        <v>14.14</v>
      </c>
      <c r="L200" s="12">
        <v>16.073</v>
      </c>
      <c r="M200" s="12">
        <v>0.83099999999999996</v>
      </c>
      <c r="N200" s="12"/>
      <c r="O200" s="12">
        <v>1.7015643802647415</v>
      </c>
    </row>
    <row r="201" spans="9:15" ht="18.75" x14ac:dyDescent="0.3">
      <c r="I201" s="4" t="s">
        <v>15</v>
      </c>
      <c r="J201" s="11">
        <v>2.5000000000000001E-2</v>
      </c>
      <c r="K201" s="12">
        <v>14.166</v>
      </c>
      <c r="L201" s="12">
        <v>15.393000000000001</v>
      </c>
      <c r="M201" s="12">
        <v>0.92600000000000005</v>
      </c>
      <c r="N201" s="12"/>
      <c r="O201" s="12">
        <v>1.529805615550756</v>
      </c>
    </row>
    <row r="202" spans="9:15" ht="18.75" x14ac:dyDescent="0.3">
      <c r="I202" s="4" t="s">
        <v>15</v>
      </c>
      <c r="J202" s="11">
        <v>1.49E-2</v>
      </c>
      <c r="K202" s="12">
        <v>9.1660000000000004</v>
      </c>
      <c r="L202" s="12">
        <v>14.427</v>
      </c>
      <c r="M202" s="12">
        <v>0.84499999999999997</v>
      </c>
      <c r="N202" s="12"/>
      <c r="O202" s="12">
        <v>1.084733727810651</v>
      </c>
    </row>
    <row r="203" spans="9:15" ht="18.75" x14ac:dyDescent="0.3">
      <c r="I203" s="4" t="s">
        <v>16</v>
      </c>
      <c r="J203" s="11">
        <v>2.63E-2</v>
      </c>
      <c r="K203" s="12">
        <v>20.102</v>
      </c>
      <c r="L203" s="12">
        <v>12.093</v>
      </c>
      <c r="M203" s="12">
        <v>1.052</v>
      </c>
      <c r="N203" s="12"/>
      <c r="O203" s="12">
        <v>1.9108365019011408</v>
      </c>
    </row>
    <row r="204" spans="9:15" ht="18.75" x14ac:dyDescent="0.3">
      <c r="I204" s="4" t="s">
        <v>16</v>
      </c>
      <c r="J204" s="11">
        <v>1.78E-2</v>
      </c>
      <c r="K204" s="12">
        <v>9.4740000000000002</v>
      </c>
      <c r="L204" s="12">
        <v>15.209</v>
      </c>
      <c r="M204" s="12">
        <v>0.84899999999999998</v>
      </c>
      <c r="N204" s="12"/>
      <c r="O204" s="12">
        <v>1.1159010600706714</v>
      </c>
    </row>
    <row r="205" spans="9:15" ht="18.75" x14ac:dyDescent="0.3">
      <c r="I205" s="4" t="s">
        <v>16</v>
      </c>
      <c r="J205" s="11">
        <v>2.2700000000000001E-2</v>
      </c>
      <c r="K205" s="12">
        <v>13.327999999999999</v>
      </c>
      <c r="L205" s="12">
        <v>4.9989999999999997</v>
      </c>
      <c r="M205" s="12">
        <v>0.879</v>
      </c>
      <c r="N205" s="12"/>
      <c r="O205" s="12">
        <v>1.5162684869169512</v>
      </c>
    </row>
    <row r="206" spans="9:15" ht="18.75" x14ac:dyDescent="0.3">
      <c r="I206" s="4" t="s">
        <v>16</v>
      </c>
      <c r="J206" s="11">
        <v>2.24E-2</v>
      </c>
      <c r="K206" s="12">
        <v>21.27</v>
      </c>
      <c r="L206" s="12">
        <v>8.2989999999999995</v>
      </c>
      <c r="M206" s="12">
        <v>0.65200000000000002</v>
      </c>
      <c r="N206" s="12"/>
      <c r="O206" s="12">
        <v>3.2622699386503062</v>
      </c>
    </row>
    <row r="207" spans="9:15" ht="18.75" x14ac:dyDescent="0.3">
      <c r="I207" s="4" t="s">
        <v>16</v>
      </c>
      <c r="J207" s="11">
        <v>1.2E-2</v>
      </c>
      <c r="K207" s="12">
        <v>17.97</v>
      </c>
      <c r="L207" s="12">
        <v>6.4020000000000001</v>
      </c>
      <c r="M207" s="12">
        <v>0.76700000000000002</v>
      </c>
      <c r="N207" s="12"/>
      <c r="O207" s="12">
        <v>2.3428943937418514</v>
      </c>
    </row>
    <row r="208" spans="9:15" ht="18.75" x14ac:dyDescent="0.3">
      <c r="I208" s="4" t="s">
        <v>16</v>
      </c>
      <c r="J208" s="11">
        <v>1.8499999999999999E-2</v>
      </c>
      <c r="K208" s="12">
        <v>19.12</v>
      </c>
      <c r="L208" s="12">
        <v>18.771000000000001</v>
      </c>
      <c r="M208" s="12">
        <v>0.998</v>
      </c>
      <c r="N208" s="12"/>
      <c r="O208" s="12">
        <v>1.9158316633266534</v>
      </c>
    </row>
    <row r="209" spans="9:15" ht="18.75" x14ac:dyDescent="0.3">
      <c r="I209" s="4" t="s">
        <v>16</v>
      </c>
      <c r="J209" s="11">
        <v>2.0199999999999999E-2</v>
      </c>
      <c r="K209" s="12">
        <v>11.108000000000001</v>
      </c>
      <c r="L209" s="12">
        <v>13.04</v>
      </c>
      <c r="M209" s="12">
        <v>0.74199999999999999</v>
      </c>
      <c r="N209" s="12"/>
      <c r="O209" s="12">
        <v>1.4970350404312669</v>
      </c>
    </row>
    <row r="210" spans="9:15" ht="18.75" x14ac:dyDescent="0.3">
      <c r="I210" s="4" t="s">
        <v>16</v>
      </c>
      <c r="J210" s="11">
        <v>1.3299999999999999E-2</v>
      </c>
      <c r="K210" s="12">
        <v>14.013</v>
      </c>
      <c r="L210" s="12">
        <v>7.7960000000000003</v>
      </c>
      <c r="M210" s="12">
        <v>0.876</v>
      </c>
      <c r="N210" s="12"/>
      <c r="O210" s="12">
        <v>1.5996575342465753</v>
      </c>
    </row>
    <row r="211" spans="9:15" ht="18.75" x14ac:dyDescent="0.3">
      <c r="I211" s="4" t="s">
        <v>16</v>
      </c>
      <c r="J211" s="11">
        <v>1.7100000000000001E-2</v>
      </c>
      <c r="K211" s="12">
        <v>11.316000000000001</v>
      </c>
      <c r="L211" s="12">
        <v>9.7940000000000005</v>
      </c>
      <c r="M211" s="12">
        <v>0.73199999999999998</v>
      </c>
      <c r="N211" s="12"/>
      <c r="O211" s="12">
        <v>1.5459016393442626</v>
      </c>
    </row>
    <row r="212" spans="9:15" ht="18.75" x14ac:dyDescent="0.3">
      <c r="I212" s="4" t="s">
        <v>16</v>
      </c>
      <c r="J212" s="11">
        <v>1.66E-2</v>
      </c>
      <c r="K212" s="12">
        <v>11.314</v>
      </c>
      <c r="L212" s="12">
        <v>7.2880000000000003</v>
      </c>
      <c r="M212" s="12">
        <v>0.79300000000000004</v>
      </c>
      <c r="N212" s="12"/>
      <c r="O212" s="12">
        <v>1.426733921815889</v>
      </c>
    </row>
    <row r="213" spans="9:15" ht="18.75" x14ac:dyDescent="0.3">
      <c r="I213" s="4" t="s">
        <v>16</v>
      </c>
      <c r="J213" s="11">
        <v>1.89E-2</v>
      </c>
      <c r="K213" s="12">
        <v>12.708</v>
      </c>
      <c r="L213" s="12">
        <v>6.093</v>
      </c>
      <c r="M213" s="12">
        <v>0.72099999999999997</v>
      </c>
      <c r="N213" s="12"/>
      <c r="O213" s="12">
        <v>1.7625520110957005</v>
      </c>
    </row>
    <row r="214" spans="9:15" ht="18.75" x14ac:dyDescent="0.3">
      <c r="I214" s="4" t="s">
        <v>16</v>
      </c>
      <c r="J214" s="11">
        <v>1.7500000000000002E-2</v>
      </c>
      <c r="K214" s="12">
        <v>11.37</v>
      </c>
      <c r="L214" s="12">
        <v>9.0370000000000008</v>
      </c>
      <c r="M214" s="12">
        <v>0.63</v>
      </c>
      <c r="N214" s="12"/>
      <c r="O214" s="12">
        <v>1.8047619047619048</v>
      </c>
    </row>
    <row r="215" spans="9:15" ht="18.75" x14ac:dyDescent="0.3">
      <c r="I215" s="4" t="s">
        <v>16</v>
      </c>
      <c r="J215" s="11">
        <v>2.3199999999999998E-2</v>
      </c>
      <c r="K215" s="12">
        <v>8.5169999999999995</v>
      </c>
      <c r="L215" s="12">
        <v>14.855</v>
      </c>
      <c r="M215" s="12">
        <v>0.72299999999999998</v>
      </c>
      <c r="N215" s="12"/>
      <c r="O215" s="12">
        <v>1.1780082987551865</v>
      </c>
    </row>
    <row r="216" spans="9:15" ht="18.75" x14ac:dyDescent="0.3">
      <c r="I216" s="4" t="s">
        <v>16</v>
      </c>
      <c r="J216" s="11">
        <v>1.9E-2</v>
      </c>
      <c r="K216" s="12">
        <v>11.646000000000001</v>
      </c>
      <c r="L216" s="12">
        <v>10.281000000000001</v>
      </c>
      <c r="M216" s="12">
        <v>1.0629999999999999</v>
      </c>
      <c r="N216" s="12"/>
      <c r="O216" s="12">
        <v>1.0955785512699907</v>
      </c>
    </row>
    <row r="217" spans="9:15" ht="18.75" x14ac:dyDescent="0.3">
      <c r="I217" s="4" t="s">
        <v>16</v>
      </c>
      <c r="J217" s="11">
        <v>1.6199999999999999E-2</v>
      </c>
      <c r="K217" s="12">
        <v>8.9309999999999992</v>
      </c>
      <c r="L217" s="12">
        <v>11.342000000000001</v>
      </c>
      <c r="M217" s="12">
        <v>0.88400000000000001</v>
      </c>
      <c r="N217" s="12"/>
      <c r="O217" s="12">
        <v>1.0102941176470588</v>
      </c>
    </row>
    <row r="218" spans="9:15" ht="18.75" x14ac:dyDescent="0.3">
      <c r="I218" s="4" t="s">
        <v>16</v>
      </c>
      <c r="J218" s="11">
        <v>1.6799999999999999E-2</v>
      </c>
      <c r="K218" s="12">
        <v>12.074</v>
      </c>
      <c r="L218" s="12">
        <v>10.188000000000001</v>
      </c>
      <c r="M218" s="12">
        <v>1.1599999999999999</v>
      </c>
      <c r="N218" s="12"/>
      <c r="O218" s="12">
        <v>1.0408620689655173</v>
      </c>
    </row>
    <row r="219" spans="9:15" ht="18.75" x14ac:dyDescent="0.3">
      <c r="I219" s="4" t="s">
        <v>16</v>
      </c>
      <c r="J219" s="11">
        <v>1.8700000000000001E-2</v>
      </c>
      <c r="K219" s="12">
        <v>13.093999999999999</v>
      </c>
      <c r="L219" s="12">
        <v>6.6369999999999996</v>
      </c>
      <c r="M219" s="12">
        <v>0.68100000000000005</v>
      </c>
      <c r="N219" s="12"/>
      <c r="O219" s="12">
        <v>1.9227606461086635</v>
      </c>
    </row>
    <row r="220" spans="9:15" ht="18.75" x14ac:dyDescent="0.3">
      <c r="I220" s="4" t="s">
        <v>16</v>
      </c>
      <c r="J220" s="11">
        <v>1.52E-2</v>
      </c>
      <c r="K220" s="12">
        <v>11.387</v>
      </c>
      <c r="L220" s="12">
        <v>6.8</v>
      </c>
      <c r="M220" s="12">
        <v>0.76900000000000002</v>
      </c>
      <c r="N220" s="12"/>
      <c r="O220" s="12">
        <v>1.4807542262678803</v>
      </c>
    </row>
    <row r="221" spans="9:15" ht="18.75" x14ac:dyDescent="0.3">
      <c r="I221" s="4" t="s">
        <v>16</v>
      </c>
      <c r="J221" s="11">
        <v>1.7000000000000001E-2</v>
      </c>
      <c r="K221" s="12">
        <v>15.324</v>
      </c>
      <c r="L221" s="12">
        <v>8.3469999999999995</v>
      </c>
      <c r="M221" s="12">
        <v>1.042</v>
      </c>
      <c r="N221" s="12"/>
      <c r="O221" s="12">
        <v>1.4706333973128598</v>
      </c>
    </row>
    <row r="222" spans="9:15" ht="18.75" x14ac:dyDescent="0.3">
      <c r="I222" s="4" t="s">
        <v>16</v>
      </c>
      <c r="J222" s="11">
        <v>1.24E-2</v>
      </c>
      <c r="K222" s="12">
        <v>12.959</v>
      </c>
      <c r="L222" s="12">
        <v>7.2750000000000004</v>
      </c>
      <c r="M222" s="12">
        <v>1.071</v>
      </c>
      <c r="N222" s="12"/>
      <c r="O222" s="12">
        <v>1.2099906629318395</v>
      </c>
    </row>
    <row r="223" spans="9:15" ht="18.75" x14ac:dyDescent="0.3">
      <c r="I223" s="4" t="s">
        <v>17</v>
      </c>
      <c r="J223" s="11">
        <v>1.9900000000000001E-2</v>
      </c>
      <c r="K223" s="12">
        <v>12.574999999999999</v>
      </c>
      <c r="L223" s="12">
        <v>13.965</v>
      </c>
      <c r="M223" s="12">
        <v>0.79200000000000004</v>
      </c>
      <c r="N223" s="12"/>
      <c r="O223" s="12">
        <v>1.5877525252525251</v>
      </c>
    </row>
    <row r="224" spans="9:15" ht="18.75" x14ac:dyDescent="0.3">
      <c r="I224" s="4" t="s">
        <v>17</v>
      </c>
      <c r="J224" s="11">
        <v>1.7100000000000001E-2</v>
      </c>
      <c r="K224" s="12">
        <v>16.789000000000001</v>
      </c>
      <c r="L224" s="12">
        <v>8.2219999999999995</v>
      </c>
      <c r="M224" s="12">
        <v>0.70499999999999996</v>
      </c>
      <c r="N224" s="12"/>
      <c r="O224" s="12">
        <v>2.3814184397163123</v>
      </c>
    </row>
    <row r="225" spans="9:15" ht="18.75" x14ac:dyDescent="0.3">
      <c r="I225" s="4" t="s">
        <v>17</v>
      </c>
      <c r="J225" s="11">
        <v>2.1499999999999998E-2</v>
      </c>
      <c r="K225" s="12">
        <v>14.805999999999999</v>
      </c>
      <c r="L225" s="12">
        <v>8.7249999999999996</v>
      </c>
      <c r="M225" s="12">
        <v>0.65400000000000003</v>
      </c>
      <c r="N225" s="12"/>
      <c r="O225" s="12">
        <v>2.2639143730886846</v>
      </c>
    </row>
    <row r="226" spans="9:15" ht="18.75" x14ac:dyDescent="0.3">
      <c r="I226" s="4" t="s">
        <v>17</v>
      </c>
      <c r="J226" s="11">
        <v>2.3E-2</v>
      </c>
      <c r="K226" s="12">
        <v>15.835000000000001</v>
      </c>
      <c r="L226" s="12">
        <v>5.6849999999999996</v>
      </c>
      <c r="M226" s="12">
        <v>0.97099999999999997</v>
      </c>
      <c r="N226" s="12"/>
      <c r="O226" s="12">
        <v>1.6307929969104018</v>
      </c>
    </row>
    <row r="227" spans="9:15" ht="18.75" x14ac:dyDescent="0.3">
      <c r="I227" s="4" t="s">
        <v>17</v>
      </c>
      <c r="J227" s="11">
        <v>2.1100000000000001E-2</v>
      </c>
      <c r="K227" s="12">
        <v>15.253</v>
      </c>
      <c r="L227" s="12">
        <v>15.581</v>
      </c>
      <c r="M227" s="12">
        <v>0.88600000000000001</v>
      </c>
      <c r="N227" s="12"/>
      <c r="O227" s="12">
        <v>1.7215575620767496</v>
      </c>
    </row>
    <row r="228" spans="9:15" ht="18.75" x14ac:dyDescent="0.3">
      <c r="I228" s="4" t="s">
        <v>17</v>
      </c>
      <c r="J228" s="11">
        <v>1.8800000000000001E-2</v>
      </c>
      <c r="K228" s="12">
        <v>15.102</v>
      </c>
      <c r="L228" s="12">
        <v>12.161</v>
      </c>
      <c r="M228" s="12">
        <v>0.69299999999999995</v>
      </c>
      <c r="N228" s="12"/>
      <c r="O228" s="12">
        <v>2.1792207792207794</v>
      </c>
    </row>
    <row r="229" spans="9:15" ht="18.75" x14ac:dyDescent="0.3">
      <c r="I229" s="4" t="s">
        <v>17</v>
      </c>
      <c r="J229" s="11">
        <v>3.04E-2</v>
      </c>
      <c r="K229" s="12">
        <v>13.842000000000001</v>
      </c>
      <c r="L229" s="12">
        <v>11.382999999999999</v>
      </c>
      <c r="M229" s="12">
        <v>0.78100000000000003</v>
      </c>
      <c r="N229" s="12"/>
      <c r="O229" s="12">
        <v>1.7723431498079385</v>
      </c>
    </row>
    <row r="230" spans="9:15" ht="18.75" x14ac:dyDescent="0.3">
      <c r="I230" s="4" t="s">
        <v>17</v>
      </c>
      <c r="J230" s="11">
        <v>2.6800000000000001E-2</v>
      </c>
      <c r="K230" s="12">
        <v>22.524999999999999</v>
      </c>
      <c r="L230" s="12">
        <v>13.875</v>
      </c>
      <c r="M230" s="12">
        <v>0.88300000000000001</v>
      </c>
      <c r="N230" s="12"/>
      <c r="O230" s="12">
        <v>2.5509626274065687</v>
      </c>
    </row>
    <row r="231" spans="9:15" ht="18.75" x14ac:dyDescent="0.3">
      <c r="I231" s="4" t="s">
        <v>17</v>
      </c>
      <c r="J231" s="11">
        <v>1.77E-2</v>
      </c>
      <c r="K231" s="12">
        <v>13.664</v>
      </c>
      <c r="L231" s="12">
        <v>16.940999999999999</v>
      </c>
      <c r="M231" s="12">
        <v>0.90200000000000002</v>
      </c>
      <c r="N231" s="12"/>
      <c r="O231" s="12">
        <v>1.5148558758314856</v>
      </c>
    </row>
    <row r="232" spans="9:15" ht="18.75" x14ac:dyDescent="0.3">
      <c r="I232" s="4" t="s">
        <v>17</v>
      </c>
      <c r="J232" s="11">
        <v>2.01E-2</v>
      </c>
      <c r="K232" s="12">
        <v>18.431000000000001</v>
      </c>
      <c r="L232" s="12">
        <v>12.545</v>
      </c>
      <c r="M232" s="12">
        <v>0.95499999999999996</v>
      </c>
      <c r="N232" s="12"/>
      <c r="O232" s="12">
        <v>1.9299476439790579</v>
      </c>
    </row>
    <row r="233" spans="9:15" ht="18.75" x14ac:dyDescent="0.3">
      <c r="I233" s="4" t="s">
        <v>17</v>
      </c>
      <c r="J233" s="11">
        <v>2.3900000000000001E-2</v>
      </c>
      <c r="K233" s="12">
        <v>12.144</v>
      </c>
      <c r="L233" s="12">
        <v>9.9209999999999994</v>
      </c>
      <c r="M233" s="12">
        <v>0.92</v>
      </c>
      <c r="N233" s="12"/>
      <c r="O233" s="12">
        <v>1.3199999999999998</v>
      </c>
    </row>
    <row r="234" spans="9:15" ht="18.75" x14ac:dyDescent="0.3">
      <c r="I234" s="4" t="s">
        <v>17</v>
      </c>
      <c r="J234" s="11">
        <v>1.9300000000000001E-2</v>
      </c>
      <c r="K234" s="12">
        <v>15.205</v>
      </c>
      <c r="L234" s="12">
        <v>7.9530000000000003</v>
      </c>
      <c r="M234" s="12">
        <v>0.71</v>
      </c>
      <c r="N234" s="12"/>
      <c r="O234" s="12">
        <v>2.1415492957746478</v>
      </c>
    </row>
    <row r="235" spans="9:15" ht="18.75" x14ac:dyDescent="0.3">
      <c r="I235" s="4" t="s">
        <v>17</v>
      </c>
      <c r="J235" s="11">
        <v>1.9400000000000001E-2</v>
      </c>
      <c r="K235" s="12">
        <v>9.532</v>
      </c>
      <c r="L235" s="12">
        <v>13.282</v>
      </c>
      <c r="M235" s="12">
        <v>0.68300000000000005</v>
      </c>
      <c r="N235" s="12"/>
      <c r="O235" s="12">
        <v>1.3956076134699853</v>
      </c>
    </row>
    <row r="236" spans="9:15" ht="18.75" x14ac:dyDescent="0.3">
      <c r="I236" s="4" t="s">
        <v>17</v>
      </c>
      <c r="J236" s="11">
        <v>2.2499999999999999E-2</v>
      </c>
      <c r="K236" s="12">
        <v>14.231</v>
      </c>
      <c r="L236" s="12">
        <v>14.682</v>
      </c>
      <c r="M236" s="12">
        <v>0.86599999999999999</v>
      </c>
      <c r="N236" s="12"/>
      <c r="O236" s="12">
        <v>1.6433025404157044</v>
      </c>
    </row>
    <row r="237" spans="9:15" ht="18.75" x14ac:dyDescent="0.3">
      <c r="I237" s="4" t="s">
        <v>17</v>
      </c>
      <c r="J237" s="11">
        <v>1.6500000000000001E-2</v>
      </c>
      <c r="K237" s="12">
        <v>14.412000000000001</v>
      </c>
      <c r="L237" s="12">
        <v>9.3379999999999992</v>
      </c>
      <c r="M237" s="12">
        <v>0.68700000000000006</v>
      </c>
      <c r="N237" s="12"/>
      <c r="O237" s="12">
        <v>2.0978165938864626</v>
      </c>
    </row>
    <row r="238" spans="9:15" ht="18.75" x14ac:dyDescent="0.3">
      <c r="I238" s="4" t="s">
        <v>17</v>
      </c>
      <c r="J238" s="11">
        <v>1.95E-2</v>
      </c>
      <c r="K238" s="12">
        <v>14.566000000000001</v>
      </c>
      <c r="L238" s="12">
        <v>16.670000000000002</v>
      </c>
      <c r="M238" s="12">
        <v>0.93100000000000005</v>
      </c>
      <c r="N238" s="12"/>
      <c r="O238" s="12">
        <v>1.5645542427497314</v>
      </c>
    </row>
    <row r="239" spans="9:15" ht="18.75" x14ac:dyDescent="0.3">
      <c r="I239" s="4" t="s">
        <v>17</v>
      </c>
      <c r="J239" s="11">
        <v>1.8800000000000001E-2</v>
      </c>
      <c r="K239" s="12">
        <v>16.942</v>
      </c>
      <c r="L239" s="12">
        <v>23.899000000000001</v>
      </c>
      <c r="M239" s="12">
        <v>1.0049999999999999</v>
      </c>
      <c r="N239" s="12"/>
      <c r="O239" s="12">
        <v>1.685771144278607</v>
      </c>
    </row>
    <row r="240" spans="9:15" ht="18.75" x14ac:dyDescent="0.3">
      <c r="I240" s="4" t="s">
        <v>17</v>
      </c>
      <c r="J240" s="11">
        <v>2.6599999999999999E-2</v>
      </c>
      <c r="K240" s="12">
        <v>15.840999999999999</v>
      </c>
      <c r="L240" s="12">
        <v>20.306000000000001</v>
      </c>
      <c r="M240" s="12">
        <v>0.87</v>
      </c>
      <c r="N240" s="12"/>
      <c r="O240" s="12">
        <v>1.8208045977011493</v>
      </c>
    </row>
    <row r="241" spans="9:15" ht="18.75" x14ac:dyDescent="0.3">
      <c r="I241" s="4" t="s">
        <v>17</v>
      </c>
      <c r="J241" s="11">
        <v>2.4299999999999999E-2</v>
      </c>
      <c r="K241" s="12">
        <v>10.581</v>
      </c>
      <c r="L241" s="12">
        <v>11.776</v>
      </c>
      <c r="M241" s="12">
        <v>0.88200000000000001</v>
      </c>
      <c r="N241" s="12"/>
      <c r="O241" s="12">
        <v>1.1996598639455782</v>
      </c>
    </row>
    <row r="242" spans="9:15" ht="18.75" x14ac:dyDescent="0.3">
      <c r="I242" s="4" t="s">
        <v>17</v>
      </c>
      <c r="J242" s="11">
        <v>2.2499999999999999E-2</v>
      </c>
      <c r="K242" s="12">
        <v>13.856999999999999</v>
      </c>
      <c r="L242" s="12">
        <v>15.298999999999999</v>
      </c>
      <c r="M242" s="12">
        <v>0.81499999999999995</v>
      </c>
      <c r="N242" s="12"/>
      <c r="O242" s="12">
        <v>1.7002453987730062</v>
      </c>
    </row>
    <row r="243" spans="9:15" ht="18.75" x14ac:dyDescent="0.3">
      <c r="I243" s="4" t="s">
        <v>18</v>
      </c>
      <c r="J243" s="11">
        <v>1.8800000000000001E-2</v>
      </c>
      <c r="K243" s="12">
        <v>13.922000000000001</v>
      </c>
      <c r="L243" s="12">
        <v>14.215</v>
      </c>
      <c r="M243" s="12">
        <v>1.252</v>
      </c>
      <c r="N243" s="12"/>
      <c r="O243" s="12">
        <v>1.1119808306709267</v>
      </c>
    </row>
    <row r="244" spans="9:15" ht="18.75" x14ac:dyDescent="0.3">
      <c r="I244" s="4" t="s">
        <v>18</v>
      </c>
      <c r="J244" s="11">
        <v>2.1600000000000001E-2</v>
      </c>
      <c r="K244" s="12">
        <v>13.813000000000001</v>
      </c>
      <c r="L244" s="12">
        <v>9.8209999999999997</v>
      </c>
      <c r="M244" s="12">
        <v>1.159</v>
      </c>
      <c r="N244" s="12"/>
      <c r="O244" s="12">
        <v>1.1918032786885244</v>
      </c>
    </row>
    <row r="245" spans="9:15" ht="18.75" x14ac:dyDescent="0.3">
      <c r="I245" s="4" t="s">
        <v>18</v>
      </c>
      <c r="J245" s="11">
        <v>1.8700000000000001E-2</v>
      </c>
      <c r="K245" s="12">
        <v>15.724</v>
      </c>
      <c r="L245" s="12">
        <v>11.343</v>
      </c>
      <c r="M245" s="12">
        <v>1.3580000000000001</v>
      </c>
      <c r="N245" s="12"/>
      <c r="O245" s="12">
        <v>1.1578792341678938</v>
      </c>
    </row>
    <row r="246" spans="9:15" ht="18.75" x14ac:dyDescent="0.3">
      <c r="I246" s="4" t="s">
        <v>18</v>
      </c>
      <c r="J246" s="11">
        <v>1.9199999999999998E-2</v>
      </c>
      <c r="K246" s="12">
        <v>16.7</v>
      </c>
      <c r="L246" s="12">
        <v>14.731999999999999</v>
      </c>
      <c r="M246" s="12">
        <v>1.0960000000000001</v>
      </c>
      <c r="N246" s="12"/>
      <c r="O246" s="12">
        <v>1.523722627737226</v>
      </c>
    </row>
    <row r="247" spans="9:15" ht="18.75" x14ac:dyDescent="0.3">
      <c r="I247" s="4" t="s">
        <v>18</v>
      </c>
      <c r="J247" s="11">
        <v>1.18E-2</v>
      </c>
      <c r="K247" s="12">
        <v>16.117000000000001</v>
      </c>
      <c r="L247" s="12">
        <v>15.803000000000001</v>
      </c>
      <c r="M247" s="12">
        <v>0.86599999999999999</v>
      </c>
      <c r="N247" s="12"/>
      <c r="O247" s="12">
        <v>1.8610854503464205</v>
      </c>
    </row>
    <row r="248" spans="9:15" ht="18.75" x14ac:dyDescent="0.3">
      <c r="I248" s="4" t="s">
        <v>18</v>
      </c>
      <c r="J248" s="11">
        <v>2.6200000000000001E-2</v>
      </c>
      <c r="K248" s="12">
        <v>10.311999999999999</v>
      </c>
      <c r="L248" s="12">
        <v>9.4369999999999994</v>
      </c>
      <c r="M248" s="12">
        <v>0.81899999999999995</v>
      </c>
      <c r="N248" s="12"/>
      <c r="O248" s="12">
        <v>1.2590964590964591</v>
      </c>
    </row>
    <row r="249" spans="9:15" ht="18.75" x14ac:dyDescent="0.3">
      <c r="I249" s="4" t="s">
        <v>18</v>
      </c>
      <c r="J249" s="11">
        <v>1.9599999999999999E-2</v>
      </c>
      <c r="K249" s="12">
        <v>13.250999999999999</v>
      </c>
      <c r="L249" s="12">
        <v>9.9529999999999994</v>
      </c>
      <c r="M249" s="12">
        <v>0.89900000000000002</v>
      </c>
      <c r="N249" s="12"/>
      <c r="O249" s="12">
        <v>1.4739710789766407</v>
      </c>
    </row>
    <row r="250" spans="9:15" ht="18.75" x14ac:dyDescent="0.3">
      <c r="I250" s="4" t="s">
        <v>18</v>
      </c>
      <c r="J250" s="11">
        <v>2.24E-2</v>
      </c>
      <c r="K250" s="12">
        <v>9.8369999999999997</v>
      </c>
      <c r="L250" s="12">
        <v>8.7379999999999995</v>
      </c>
      <c r="M250" s="12">
        <v>1.1659999999999999</v>
      </c>
      <c r="N250" s="12"/>
      <c r="O250" s="12">
        <v>0.84365351629502583</v>
      </c>
    </row>
    <row r="251" spans="9:15" ht="18.75" x14ac:dyDescent="0.3">
      <c r="I251" s="4" t="s">
        <v>18</v>
      </c>
      <c r="J251" s="11">
        <v>1.8499999999999999E-2</v>
      </c>
      <c r="K251" s="12">
        <v>14.365</v>
      </c>
      <c r="L251" s="12">
        <v>10.081</v>
      </c>
      <c r="M251" s="12">
        <v>0.877</v>
      </c>
      <c r="N251" s="12"/>
      <c r="O251" s="12">
        <v>1.6379703534777652</v>
      </c>
    </row>
    <row r="252" spans="9:15" ht="18.75" x14ac:dyDescent="0.3">
      <c r="I252" s="4" t="s">
        <v>18</v>
      </c>
      <c r="J252" s="11">
        <v>2.24E-2</v>
      </c>
      <c r="K252" s="12">
        <v>12.151</v>
      </c>
      <c r="L252" s="12">
        <v>8.9350000000000005</v>
      </c>
      <c r="M252" s="12">
        <v>0.98799999999999999</v>
      </c>
      <c r="N252" s="12"/>
      <c r="O252" s="12">
        <v>1.2298582995951417</v>
      </c>
    </row>
    <row r="253" spans="9:15" ht="18.75" x14ac:dyDescent="0.3">
      <c r="I253" s="4" t="s">
        <v>18</v>
      </c>
      <c r="J253" s="11">
        <v>2.46E-2</v>
      </c>
      <c r="K253" s="12">
        <v>12.071999999999999</v>
      </c>
      <c r="L253" s="12">
        <v>12.988</v>
      </c>
      <c r="M253" s="12">
        <v>0.621</v>
      </c>
      <c r="N253" s="12"/>
      <c r="O253" s="12">
        <v>1.9439613526570045</v>
      </c>
    </row>
    <row r="254" spans="9:15" ht="18.75" x14ac:dyDescent="0.3">
      <c r="I254" s="4" t="s">
        <v>18</v>
      </c>
      <c r="J254" s="11">
        <v>1.84E-2</v>
      </c>
      <c r="K254" s="12">
        <v>11.07</v>
      </c>
      <c r="L254" s="12">
        <v>12.271000000000001</v>
      </c>
      <c r="M254" s="12">
        <v>0.93400000000000005</v>
      </c>
      <c r="N254" s="12"/>
      <c r="O254" s="12">
        <v>1.1852248394004281</v>
      </c>
    </row>
    <row r="255" spans="9:15" ht="18.75" x14ac:dyDescent="0.3">
      <c r="I255" s="4" t="s">
        <v>18</v>
      </c>
      <c r="J255" s="11">
        <v>2.35E-2</v>
      </c>
      <c r="K255" s="12">
        <v>13.664</v>
      </c>
      <c r="L255" s="12">
        <v>8.3729999999999993</v>
      </c>
      <c r="M255" s="12">
        <v>0.97</v>
      </c>
      <c r="N255" s="12"/>
      <c r="O255" s="12">
        <v>1.4086597938144332</v>
      </c>
    </row>
    <row r="256" spans="9:15" ht="18.75" x14ac:dyDescent="0.3">
      <c r="I256" s="4" t="s">
        <v>18</v>
      </c>
      <c r="J256" s="11">
        <v>1.9099999999999999E-2</v>
      </c>
      <c r="K256" s="12">
        <v>14.534000000000001</v>
      </c>
      <c r="L256" s="12">
        <v>10.148</v>
      </c>
      <c r="M256" s="12">
        <v>0.98199999999999998</v>
      </c>
      <c r="N256" s="12"/>
      <c r="O256" s="12">
        <v>1.480040733197556</v>
      </c>
    </row>
    <row r="257" spans="9:15" ht="18.75" x14ac:dyDescent="0.3">
      <c r="I257" s="4" t="s">
        <v>18</v>
      </c>
      <c r="J257" s="11">
        <v>1.7999999999999999E-2</v>
      </c>
      <c r="K257" s="12">
        <v>12.747</v>
      </c>
      <c r="L257" s="12">
        <v>12.567</v>
      </c>
      <c r="M257" s="12">
        <v>0.72699999999999998</v>
      </c>
      <c r="N257" s="12"/>
      <c r="O257" s="12">
        <v>1.7533700137551582</v>
      </c>
    </row>
    <row r="258" spans="9:15" ht="18.75" x14ac:dyDescent="0.3">
      <c r="I258" s="4" t="s">
        <v>18</v>
      </c>
      <c r="J258" s="11">
        <v>1.9099999999999999E-2</v>
      </c>
      <c r="K258" s="12">
        <v>17.202000000000002</v>
      </c>
      <c r="L258" s="12">
        <v>17.553000000000001</v>
      </c>
      <c r="M258" s="12">
        <v>1.0189999999999999</v>
      </c>
      <c r="N258" s="12"/>
      <c r="O258" s="12">
        <v>1.6881256133464184</v>
      </c>
    </row>
    <row r="259" spans="9:15" ht="18.75" x14ac:dyDescent="0.3">
      <c r="I259" s="4" t="s">
        <v>18</v>
      </c>
      <c r="J259" s="11">
        <v>1.7600000000000001E-2</v>
      </c>
      <c r="K259" s="12">
        <v>18.710999999999999</v>
      </c>
      <c r="L259" s="12">
        <v>8.5690000000000008</v>
      </c>
      <c r="M259" s="12">
        <v>0.72499999999999998</v>
      </c>
      <c r="N259" s="12"/>
      <c r="O259" s="12">
        <v>2.5808275862068961</v>
      </c>
    </row>
    <row r="260" spans="9:15" ht="18.75" x14ac:dyDescent="0.3">
      <c r="I260" s="4" t="s">
        <v>18</v>
      </c>
      <c r="J260" s="11">
        <v>1.7100000000000001E-2</v>
      </c>
      <c r="K260" s="12">
        <v>16.314</v>
      </c>
      <c r="L260" s="12">
        <v>16.402999999999999</v>
      </c>
      <c r="M260" s="12">
        <v>0.69</v>
      </c>
      <c r="N260" s="12"/>
      <c r="O260" s="12">
        <v>2.3643478260869566</v>
      </c>
    </row>
    <row r="261" spans="9:15" ht="18.75" x14ac:dyDescent="0.3">
      <c r="I261" s="4" t="s">
        <v>18</v>
      </c>
      <c r="J261" s="11">
        <v>2.47E-2</v>
      </c>
      <c r="K261" s="12">
        <v>19.081</v>
      </c>
      <c r="L261" s="12">
        <v>15.016999999999999</v>
      </c>
      <c r="M261" s="12">
        <v>0.97299999999999998</v>
      </c>
      <c r="N261" s="12"/>
      <c r="O261" s="12">
        <v>1.9610483042137719</v>
      </c>
    </row>
    <row r="262" spans="9:15" ht="18.75" x14ac:dyDescent="0.3">
      <c r="I262" s="4" t="s">
        <v>18</v>
      </c>
      <c r="J262" s="11">
        <v>1.9599999999999999E-2</v>
      </c>
      <c r="K262" s="12">
        <v>19.884</v>
      </c>
      <c r="L262" s="12">
        <v>14.694000000000001</v>
      </c>
      <c r="M262" s="12">
        <v>0.79300000000000004</v>
      </c>
      <c r="N262" s="12"/>
      <c r="O262" s="12">
        <v>2.5074401008827238</v>
      </c>
    </row>
    <row r="263" spans="9:15" ht="18.75" x14ac:dyDescent="0.3">
      <c r="I263" s="4" t="s">
        <v>19</v>
      </c>
      <c r="J263" s="11">
        <v>1.7399999999999999E-2</v>
      </c>
      <c r="K263" s="12">
        <v>18.113</v>
      </c>
      <c r="L263" s="12">
        <v>9.6940000000000008</v>
      </c>
      <c r="M263" s="12">
        <v>0.74299999999999999</v>
      </c>
      <c r="N263" s="12"/>
      <c r="O263" s="12">
        <v>2.4378196500672948</v>
      </c>
    </row>
    <row r="264" spans="9:15" ht="18.75" x14ac:dyDescent="0.3">
      <c r="I264" s="4" t="s">
        <v>19</v>
      </c>
      <c r="J264" s="11">
        <v>2.12E-2</v>
      </c>
      <c r="K264" s="12">
        <v>15.244999999999999</v>
      </c>
      <c r="L264" s="12">
        <v>9.8800000000000008</v>
      </c>
      <c r="M264" s="12">
        <v>0.88900000000000001</v>
      </c>
      <c r="N264" s="12"/>
      <c r="O264" s="12">
        <v>1.7148481439820022</v>
      </c>
    </row>
    <row r="265" spans="9:15" ht="18.75" x14ac:dyDescent="0.3">
      <c r="I265" s="4" t="s">
        <v>19</v>
      </c>
      <c r="J265" s="11">
        <v>2.2100000000000002E-2</v>
      </c>
      <c r="K265" s="12">
        <v>17.687999999999999</v>
      </c>
      <c r="L265" s="12">
        <v>9.6679999999999993</v>
      </c>
      <c r="M265" s="12">
        <v>1.123</v>
      </c>
      <c r="N265" s="12"/>
      <c r="O265" s="12">
        <v>1.5750667853962599</v>
      </c>
    </row>
    <row r="266" spans="9:15" ht="18.75" x14ac:dyDescent="0.3">
      <c r="I266" s="4" t="s">
        <v>19</v>
      </c>
      <c r="J266" s="11">
        <v>1.8200000000000001E-2</v>
      </c>
      <c r="K266" s="12">
        <v>19.573</v>
      </c>
      <c r="L266" s="12">
        <v>10.276999999999999</v>
      </c>
      <c r="M266" s="12">
        <v>0.59299999999999997</v>
      </c>
      <c r="N266" s="12"/>
      <c r="O266" s="12">
        <v>3.3006745362563241</v>
      </c>
    </row>
    <row r="267" spans="9:15" ht="18.75" x14ac:dyDescent="0.3">
      <c r="I267" s="4" t="s">
        <v>19</v>
      </c>
      <c r="J267" s="11">
        <v>1.6199999999999999E-2</v>
      </c>
      <c r="K267" s="12">
        <v>13.285</v>
      </c>
      <c r="L267" s="12">
        <v>8.952</v>
      </c>
      <c r="M267" s="12">
        <v>0.71199999999999997</v>
      </c>
      <c r="N267" s="12"/>
      <c r="O267" s="12">
        <v>1.865870786516854</v>
      </c>
    </row>
    <row r="268" spans="9:15" ht="18.75" x14ac:dyDescent="0.3">
      <c r="I268" s="4" t="s">
        <v>19</v>
      </c>
      <c r="J268" s="11">
        <v>2.9399999999999999E-2</v>
      </c>
      <c r="K268" s="12">
        <v>15.917999999999999</v>
      </c>
      <c r="L268" s="12">
        <v>7.2089999999999996</v>
      </c>
      <c r="M268" s="12">
        <v>0.76200000000000001</v>
      </c>
      <c r="N268" s="12"/>
      <c r="O268" s="12">
        <v>2.0889763779527559</v>
      </c>
    </row>
    <row r="269" spans="9:15" ht="18.75" x14ac:dyDescent="0.3">
      <c r="I269" s="4" t="s">
        <v>19</v>
      </c>
      <c r="J269" s="11">
        <v>2.3900000000000001E-2</v>
      </c>
      <c r="K269" s="12">
        <v>13.696999999999999</v>
      </c>
      <c r="L269" s="12">
        <v>16.686</v>
      </c>
      <c r="M269" s="12">
        <v>0.76300000000000001</v>
      </c>
      <c r="N269" s="12"/>
      <c r="O269" s="12">
        <v>1.795150720838794</v>
      </c>
    </row>
    <row r="270" spans="9:15" ht="18.75" x14ac:dyDescent="0.3">
      <c r="I270" s="4" t="s">
        <v>19</v>
      </c>
      <c r="J270" s="11">
        <v>2.07E-2</v>
      </c>
      <c r="K270" s="12">
        <v>13.231</v>
      </c>
      <c r="L270" s="12">
        <v>20.181999999999999</v>
      </c>
      <c r="M270" s="12">
        <v>0.80800000000000005</v>
      </c>
      <c r="N270" s="12"/>
      <c r="O270" s="12">
        <v>1.6374999999999997</v>
      </c>
    </row>
    <row r="271" spans="9:15" ht="18.75" x14ac:dyDescent="0.3">
      <c r="I271" s="4" t="s">
        <v>19</v>
      </c>
      <c r="J271" s="11">
        <v>2.2200000000000001E-2</v>
      </c>
      <c r="K271" s="12">
        <v>14.516999999999999</v>
      </c>
      <c r="L271" s="12">
        <v>12.042999999999999</v>
      </c>
      <c r="M271" s="12">
        <v>0.66800000000000004</v>
      </c>
      <c r="N271" s="12"/>
      <c r="O271" s="12">
        <v>2.1732035928143709</v>
      </c>
    </row>
    <row r="272" spans="9:15" ht="18.75" x14ac:dyDescent="0.3">
      <c r="I272" s="4" t="s">
        <v>19</v>
      </c>
      <c r="J272" s="11">
        <v>2.5100000000000001E-2</v>
      </c>
      <c r="K272" s="12">
        <v>17.417999999999999</v>
      </c>
      <c r="L272" s="12">
        <v>9.6389999999999993</v>
      </c>
      <c r="M272" s="12">
        <v>0.83099999999999996</v>
      </c>
      <c r="N272" s="12"/>
      <c r="O272" s="12">
        <v>2.096028880866426</v>
      </c>
    </row>
    <row r="273" spans="9:15" ht="18.75" x14ac:dyDescent="0.3">
      <c r="I273" s="4" t="s">
        <v>19</v>
      </c>
      <c r="J273" s="11">
        <v>2.7699999999999999E-2</v>
      </c>
      <c r="K273" s="12">
        <v>15.935</v>
      </c>
      <c r="L273" s="12">
        <v>10.348000000000001</v>
      </c>
      <c r="M273" s="12">
        <v>0.83</v>
      </c>
      <c r="N273" s="12"/>
      <c r="O273" s="12">
        <v>1.9198795180722894</v>
      </c>
    </row>
    <row r="274" spans="9:15" ht="18.75" x14ac:dyDescent="0.3">
      <c r="I274" s="4" t="s">
        <v>19</v>
      </c>
      <c r="J274" s="11">
        <v>2.5600000000000001E-2</v>
      </c>
      <c r="K274" s="12">
        <v>17.126000000000001</v>
      </c>
      <c r="L274" s="12">
        <v>18.395</v>
      </c>
      <c r="M274" s="12">
        <v>0.66900000000000004</v>
      </c>
      <c r="N274" s="12"/>
      <c r="O274" s="12">
        <v>2.5599402092675634</v>
      </c>
    </row>
    <row r="275" spans="9:15" ht="18.75" x14ac:dyDescent="0.3">
      <c r="I275" s="4" t="s">
        <v>19</v>
      </c>
      <c r="J275" s="11">
        <v>1.9800000000000002E-2</v>
      </c>
      <c r="K275" s="12">
        <v>13.266999999999999</v>
      </c>
      <c r="L275" s="12">
        <v>14.869</v>
      </c>
      <c r="M275" s="12">
        <v>0.78100000000000003</v>
      </c>
      <c r="N275" s="12"/>
      <c r="O275" s="12">
        <v>1.6987195902688861</v>
      </c>
    </row>
    <row r="276" spans="9:15" ht="18.75" x14ac:dyDescent="0.3">
      <c r="I276" s="4" t="s">
        <v>19</v>
      </c>
      <c r="J276" s="11">
        <v>2.52E-2</v>
      </c>
      <c r="K276" s="12">
        <v>16.291</v>
      </c>
      <c r="L276" s="12">
        <v>15.093999999999999</v>
      </c>
      <c r="M276" s="12">
        <v>0.75</v>
      </c>
      <c r="N276" s="12"/>
      <c r="O276" s="12">
        <v>2.1721333333333335</v>
      </c>
    </row>
    <row r="277" spans="9:15" ht="18.75" x14ac:dyDescent="0.3">
      <c r="I277" s="4" t="s">
        <v>19</v>
      </c>
      <c r="J277" s="11">
        <v>2.0500000000000001E-2</v>
      </c>
      <c r="K277" s="12">
        <v>15.499000000000001</v>
      </c>
      <c r="L277" s="12">
        <v>14.786</v>
      </c>
      <c r="M277" s="12">
        <v>0.749</v>
      </c>
      <c r="N277" s="12"/>
      <c r="O277" s="12">
        <v>2.0692923898531377</v>
      </c>
    </row>
    <row r="278" spans="9:15" ht="18.75" x14ac:dyDescent="0.3">
      <c r="I278" s="4" t="s">
        <v>19</v>
      </c>
      <c r="J278" s="11">
        <v>2.4500000000000001E-2</v>
      </c>
      <c r="K278" s="12">
        <v>15.413</v>
      </c>
      <c r="L278" s="12">
        <v>12.247</v>
      </c>
      <c r="M278" s="12">
        <v>0.94199999999999995</v>
      </c>
      <c r="N278" s="12"/>
      <c r="O278" s="12">
        <v>1.6361995753715501</v>
      </c>
    </row>
    <row r="279" spans="9:15" ht="18.75" x14ac:dyDescent="0.3">
      <c r="I279" s="4" t="s">
        <v>19</v>
      </c>
      <c r="J279" s="11">
        <v>1.9699999999999999E-2</v>
      </c>
      <c r="K279" s="12">
        <v>14.8</v>
      </c>
      <c r="L279" s="12">
        <v>9.8680000000000003</v>
      </c>
      <c r="M279" s="12">
        <v>0.89700000000000002</v>
      </c>
      <c r="N279" s="12"/>
      <c r="O279" s="12">
        <v>1.6499442586399107</v>
      </c>
    </row>
    <row r="280" spans="9:15" ht="18.75" x14ac:dyDescent="0.3">
      <c r="I280" s="4" t="s">
        <v>19</v>
      </c>
      <c r="J280" s="11">
        <v>2.3599999999999999E-2</v>
      </c>
      <c r="K280" s="12">
        <v>16.477</v>
      </c>
      <c r="L280" s="12">
        <v>11.336</v>
      </c>
      <c r="M280" s="12">
        <v>0.76700000000000002</v>
      </c>
      <c r="N280" s="12"/>
      <c r="O280" s="12">
        <v>2.1482398956975226</v>
      </c>
    </row>
    <row r="281" spans="9:15" ht="18.75" x14ac:dyDescent="0.3">
      <c r="I281" s="4" t="s">
        <v>19</v>
      </c>
      <c r="J281" s="11">
        <v>1.5599999999999999E-2</v>
      </c>
      <c r="K281" s="12">
        <v>16.558</v>
      </c>
      <c r="L281" s="12">
        <v>14.587999999999999</v>
      </c>
      <c r="M281" s="12">
        <v>0.78400000000000003</v>
      </c>
      <c r="N281" s="12"/>
      <c r="O281" s="12">
        <v>2.1119897959183671</v>
      </c>
    </row>
    <row r="282" spans="9:15" ht="18.75" x14ac:dyDescent="0.3">
      <c r="I282" s="4" t="s">
        <v>19</v>
      </c>
      <c r="J282" s="11">
        <v>1.6299999999999999E-2</v>
      </c>
      <c r="K282" s="12">
        <v>12.840999999999999</v>
      </c>
      <c r="L282" s="12">
        <v>17.631</v>
      </c>
      <c r="M282" s="12">
        <v>0.747</v>
      </c>
      <c r="N282" s="12"/>
      <c r="O282" s="12">
        <v>1.7190093708165997</v>
      </c>
    </row>
  </sheetData>
  <mergeCells count="2">
    <mergeCell ref="A1:G1"/>
    <mergeCell ref="I1:O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42307-A610-4F2E-BD25-D610127D32B5}">
  <dimension ref="A1:N308"/>
  <sheetViews>
    <sheetView zoomScale="77" workbookViewId="0">
      <selection activeCell="J13" sqref="J13"/>
    </sheetView>
  </sheetViews>
  <sheetFormatPr baseColWidth="10" defaultRowHeight="15" x14ac:dyDescent="0.25"/>
  <cols>
    <col min="1" max="1" width="15.85546875" bestFit="1" customWidth="1"/>
    <col min="2" max="2" width="31.7109375" bestFit="1" customWidth="1"/>
    <col min="3" max="3" width="14.140625" customWidth="1"/>
    <col min="4" max="4" width="18.85546875" bestFit="1" customWidth="1"/>
    <col min="6" max="6" width="13.5703125" bestFit="1" customWidth="1"/>
    <col min="7" max="7" width="47" bestFit="1" customWidth="1"/>
    <col min="8" max="8" width="44.85546875" bestFit="1" customWidth="1"/>
  </cols>
  <sheetData>
    <row r="1" spans="1:14" ht="20.25" x14ac:dyDescent="0.3">
      <c r="A1" s="1" t="s">
        <v>22</v>
      </c>
      <c r="B1" s="1" t="s">
        <v>31</v>
      </c>
      <c r="C1" s="2" t="s">
        <v>35</v>
      </c>
      <c r="D1" s="2" t="s">
        <v>34</v>
      </c>
      <c r="E1" s="5"/>
      <c r="F1" s="1" t="s">
        <v>22</v>
      </c>
      <c r="G1" s="2" t="s">
        <v>32</v>
      </c>
      <c r="H1" s="2" t="s">
        <v>33</v>
      </c>
      <c r="I1" s="5"/>
      <c r="J1" s="5"/>
      <c r="K1" s="5"/>
      <c r="L1" s="5"/>
      <c r="M1" s="5"/>
      <c r="N1" s="5"/>
    </row>
    <row r="2" spans="1:14" ht="18.75" x14ac:dyDescent="0.3">
      <c r="A2" s="5" t="s">
        <v>7</v>
      </c>
      <c r="B2" s="7">
        <v>2.6762962962962962</v>
      </c>
      <c r="C2" s="7">
        <v>2.7670250896057347</v>
      </c>
      <c r="D2" s="7">
        <v>2.7500227004449287</v>
      </c>
      <c r="E2" s="5"/>
      <c r="F2" s="5" t="s">
        <v>7</v>
      </c>
      <c r="G2" s="7">
        <v>2.3199999999999998</v>
      </c>
      <c r="H2" s="7">
        <v>0.37684435928835808</v>
      </c>
      <c r="I2" s="5"/>
      <c r="J2" s="5"/>
      <c r="K2" s="5"/>
      <c r="L2" s="5"/>
      <c r="M2" s="5"/>
      <c r="N2" s="5"/>
    </row>
    <row r="3" spans="1:14" ht="18.75" x14ac:dyDescent="0.3">
      <c r="A3" s="5" t="s">
        <v>7</v>
      </c>
      <c r="B3" s="7">
        <v>2.7562203228869895</v>
      </c>
      <c r="C3" s="7">
        <v>3.0552973977695168</v>
      </c>
      <c r="D3" s="7">
        <v>2.8729442721548724</v>
      </c>
      <c r="E3" s="5"/>
      <c r="F3" s="5" t="s">
        <v>7</v>
      </c>
      <c r="G3" s="7">
        <v>2.8</v>
      </c>
      <c r="H3" s="7">
        <v>0.45321652654897704</v>
      </c>
      <c r="I3" s="5"/>
      <c r="J3" s="5"/>
      <c r="K3" s="5"/>
      <c r="L3" s="5"/>
      <c r="M3" s="5"/>
      <c r="N3" s="5"/>
    </row>
    <row r="4" spans="1:14" ht="18.75" x14ac:dyDescent="0.3">
      <c r="A4" s="5" t="s">
        <v>7</v>
      </c>
      <c r="B4" s="7">
        <v>2.5714413208389115</v>
      </c>
      <c r="C4" s="7">
        <v>2.7146786334684423</v>
      </c>
      <c r="D4" s="7">
        <v>3.45623717540508</v>
      </c>
      <c r="E4" s="5"/>
      <c r="F4" s="5" t="s">
        <v>7</v>
      </c>
      <c r="G4" s="7">
        <v>2.008</v>
      </c>
      <c r="H4" s="7">
        <v>0.39514794914484647</v>
      </c>
      <c r="I4" s="5"/>
      <c r="J4" s="5"/>
      <c r="K4" s="5"/>
      <c r="L4" s="5"/>
      <c r="M4" s="5"/>
      <c r="N4" s="5"/>
    </row>
    <row r="5" spans="1:14" ht="18.75" x14ac:dyDescent="0.3">
      <c r="A5" s="5" t="s">
        <v>7</v>
      </c>
      <c r="B5" s="7">
        <v>2.3994041359971958</v>
      </c>
      <c r="C5" s="7">
        <v>3.0124630004673625</v>
      </c>
      <c r="D5" s="7">
        <v>3.1336325105958616</v>
      </c>
      <c r="E5" s="5"/>
      <c r="F5" s="5" t="s">
        <v>7</v>
      </c>
      <c r="G5" s="7">
        <v>2.3199999999999998</v>
      </c>
      <c r="H5" s="7">
        <v>0.40688481225146883</v>
      </c>
      <c r="I5" s="5"/>
      <c r="J5" s="5"/>
      <c r="K5" s="5"/>
      <c r="L5" s="5"/>
      <c r="M5" s="5"/>
      <c r="N5" s="5"/>
    </row>
    <row r="6" spans="1:14" ht="18.75" x14ac:dyDescent="0.3">
      <c r="A6" s="5" t="s">
        <v>7</v>
      </c>
      <c r="B6" s="7">
        <v>2.5274091171379109</v>
      </c>
      <c r="C6" s="7">
        <v>2.8345162053465813</v>
      </c>
      <c r="D6" s="7">
        <v>2.8513189448441243</v>
      </c>
      <c r="E6" s="5"/>
      <c r="F6" s="5" t="s">
        <v>8</v>
      </c>
      <c r="G6" s="7">
        <v>0.66</v>
      </c>
      <c r="H6" s="7">
        <v>1.613906978824112</v>
      </c>
      <c r="I6" s="5"/>
      <c r="J6" s="5"/>
      <c r="K6" s="5"/>
      <c r="L6" s="5"/>
      <c r="M6" s="5"/>
      <c r="N6" s="5"/>
    </row>
    <row r="7" spans="1:14" ht="18.75" x14ac:dyDescent="0.3">
      <c r="A7" s="5" t="s">
        <v>8</v>
      </c>
      <c r="B7" s="7">
        <v>3.0575020370154813</v>
      </c>
      <c r="C7" s="7">
        <v>2.6872274143302177</v>
      </c>
      <c r="D7" s="7">
        <v>2.8519999999999999</v>
      </c>
      <c r="E7" s="5"/>
      <c r="F7" s="5" t="s">
        <v>8</v>
      </c>
      <c r="G7" s="7">
        <v>0.36</v>
      </c>
      <c r="H7" s="7">
        <v>1.5004873274901276</v>
      </c>
      <c r="I7" s="5"/>
      <c r="J7" s="5"/>
      <c r="K7" s="5"/>
      <c r="L7" s="5"/>
      <c r="M7" s="5"/>
      <c r="N7" s="5"/>
    </row>
    <row r="8" spans="1:14" ht="18.75" x14ac:dyDescent="0.3">
      <c r="A8" s="5" t="s">
        <v>8</v>
      </c>
      <c r="B8" s="7">
        <v>3.0958760484622556</v>
      </c>
      <c r="C8" s="7">
        <v>2.5530253025302532</v>
      </c>
      <c r="D8" s="7">
        <v>3.0415195593842674</v>
      </c>
      <c r="E8" s="5"/>
      <c r="F8" s="5" t="s">
        <v>8</v>
      </c>
      <c r="G8" s="7">
        <v>0.28000000000000003</v>
      </c>
      <c r="H8" s="7">
        <v>1.7044032843953383</v>
      </c>
      <c r="I8" s="5"/>
      <c r="J8" s="5"/>
      <c r="K8" s="5"/>
      <c r="L8" s="5"/>
      <c r="M8" s="5"/>
      <c r="N8" s="5"/>
    </row>
    <row r="9" spans="1:14" ht="18.75" x14ac:dyDescent="0.3">
      <c r="A9" s="5" t="s">
        <v>8</v>
      </c>
      <c r="B9" s="7">
        <v>2.9616781465247337</v>
      </c>
      <c r="C9" s="7">
        <v>2.8477307890665289</v>
      </c>
      <c r="D9" s="7">
        <v>3.2730941704035872</v>
      </c>
      <c r="E9" s="5"/>
      <c r="F9" s="5" t="s">
        <v>8</v>
      </c>
      <c r="G9" s="7">
        <v>0.36</v>
      </c>
      <c r="H9" s="7">
        <v>1.5755592209364719</v>
      </c>
      <c r="I9" s="5"/>
      <c r="J9" s="5"/>
      <c r="K9" s="5"/>
      <c r="L9" s="5"/>
      <c r="M9" s="5"/>
      <c r="N9" s="5"/>
    </row>
    <row r="10" spans="1:14" ht="18.75" x14ac:dyDescent="0.3">
      <c r="A10" s="5" t="s">
        <v>8</v>
      </c>
      <c r="B10" s="7">
        <v>2.7815943728018757</v>
      </c>
      <c r="C10" s="7">
        <v>2.992563673545269</v>
      </c>
      <c r="D10" s="7">
        <v>3.2488406512086829</v>
      </c>
      <c r="E10" s="5"/>
      <c r="F10" s="5" t="s">
        <v>9</v>
      </c>
      <c r="G10" s="7">
        <v>0.32</v>
      </c>
      <c r="H10" s="7">
        <v>3.5866425072581416</v>
      </c>
      <c r="I10" s="5"/>
      <c r="J10" s="5"/>
      <c r="K10" s="5"/>
      <c r="L10" s="5"/>
      <c r="M10" s="5"/>
      <c r="N10" s="5"/>
    </row>
    <row r="11" spans="1:14" ht="18.75" x14ac:dyDescent="0.3">
      <c r="A11" s="5" t="s">
        <v>8</v>
      </c>
      <c r="B11" s="7">
        <v>2.7326603103383809</v>
      </c>
      <c r="C11" s="7">
        <v>3.1290576741254332</v>
      </c>
      <c r="D11" s="7">
        <v>2.6519994053812992</v>
      </c>
      <c r="E11" s="5"/>
      <c r="F11" s="5" t="s">
        <v>9</v>
      </c>
      <c r="G11" s="7">
        <v>0.37</v>
      </c>
      <c r="H11" s="7">
        <v>3.6747377781141206</v>
      </c>
      <c r="I11" s="5"/>
      <c r="J11" s="5"/>
      <c r="K11" s="5"/>
      <c r="L11" s="5"/>
      <c r="M11" s="5"/>
      <c r="N11" s="5"/>
    </row>
    <row r="12" spans="1:14" ht="18.75" x14ac:dyDescent="0.3">
      <c r="A12" s="5" t="s">
        <v>9</v>
      </c>
      <c r="B12" s="7">
        <v>2.631591796875</v>
      </c>
      <c r="C12" s="7">
        <v>2.8436565570269119</v>
      </c>
      <c r="D12" s="7">
        <v>3.4977324263038549</v>
      </c>
      <c r="E12" s="5"/>
      <c r="F12" s="5" t="s">
        <v>9</v>
      </c>
      <c r="G12" s="7">
        <v>0.5</v>
      </c>
      <c r="H12" s="7">
        <v>3.376500371506804</v>
      </c>
      <c r="I12" s="5"/>
      <c r="J12" s="5"/>
      <c r="K12" s="5"/>
      <c r="L12" s="5"/>
      <c r="M12" s="5"/>
      <c r="N12" s="5"/>
    </row>
    <row r="13" spans="1:14" ht="18.75" x14ac:dyDescent="0.3">
      <c r="A13" s="5" t="s">
        <v>9</v>
      </c>
      <c r="B13" s="7">
        <v>2.3314881839472004</v>
      </c>
      <c r="C13" s="7">
        <v>2.828863346104725</v>
      </c>
      <c r="D13" s="7">
        <v>3.252461227242077</v>
      </c>
      <c r="E13" s="5"/>
      <c r="F13" s="5" t="s">
        <v>9</v>
      </c>
      <c r="G13" s="7">
        <v>0.32</v>
      </c>
      <c r="H13" s="7">
        <v>3.3322635427989593</v>
      </c>
      <c r="I13" s="5"/>
      <c r="J13" s="5"/>
      <c r="K13" s="5"/>
      <c r="L13" s="5"/>
      <c r="M13" s="5"/>
      <c r="N13" s="5"/>
    </row>
    <row r="14" spans="1:14" ht="18.75" x14ac:dyDescent="0.3">
      <c r="A14" s="5" t="s">
        <v>9</v>
      </c>
      <c r="B14" s="7">
        <v>2.3520033564086424</v>
      </c>
      <c r="C14" s="7">
        <v>2.7947882736156355</v>
      </c>
      <c r="D14" s="7">
        <v>3.073</v>
      </c>
      <c r="E14" s="5"/>
      <c r="F14" s="5" t="s">
        <v>10</v>
      </c>
      <c r="G14" s="7">
        <v>0.14000000000000001</v>
      </c>
      <c r="H14" s="7">
        <v>3.031343031495521</v>
      </c>
      <c r="I14" s="5"/>
      <c r="J14" s="5"/>
      <c r="K14" s="5"/>
      <c r="L14" s="5"/>
      <c r="M14" s="5"/>
      <c r="N14" s="5"/>
    </row>
    <row r="15" spans="1:14" ht="18.75" x14ac:dyDescent="0.3">
      <c r="A15" s="5" t="s">
        <v>9</v>
      </c>
      <c r="B15" s="7">
        <v>2.3649289099526065</v>
      </c>
      <c r="C15" s="7">
        <v>2.699167200512492</v>
      </c>
      <c r="D15" s="7">
        <v>3.6182531894013734</v>
      </c>
      <c r="E15" s="5"/>
      <c r="F15" s="5" t="s">
        <v>10</v>
      </c>
      <c r="G15" s="7">
        <v>0.21</v>
      </c>
      <c r="H15" s="7">
        <v>3.126765242098601</v>
      </c>
      <c r="I15" s="5"/>
      <c r="J15" s="5"/>
      <c r="K15" s="5"/>
      <c r="L15" s="5"/>
      <c r="M15" s="5"/>
      <c r="N15" s="5"/>
    </row>
    <row r="16" spans="1:14" ht="18.75" x14ac:dyDescent="0.3">
      <c r="A16" s="5" t="s">
        <v>9</v>
      </c>
      <c r="B16" s="7">
        <v>2.436642453591606</v>
      </c>
      <c r="C16" s="7">
        <v>2.8618283321702722</v>
      </c>
      <c r="D16" s="7">
        <v>2.8401166828726208</v>
      </c>
      <c r="E16" s="5"/>
      <c r="F16" s="5" t="s">
        <v>10</v>
      </c>
      <c r="G16" s="7">
        <v>0.31</v>
      </c>
      <c r="H16" s="7">
        <v>3.2084967389958305</v>
      </c>
      <c r="I16" s="5"/>
      <c r="J16" s="5"/>
      <c r="K16" s="5"/>
      <c r="L16" s="5"/>
      <c r="M16" s="5"/>
      <c r="N16" s="5"/>
    </row>
    <row r="17" spans="1:14" ht="18.75" x14ac:dyDescent="0.3">
      <c r="A17" s="5" t="s">
        <v>10</v>
      </c>
      <c r="B17" s="7">
        <v>2.7730748225013659</v>
      </c>
      <c r="C17" s="7">
        <v>2.8317488789237664</v>
      </c>
      <c r="D17" s="7">
        <v>2.811070319118893</v>
      </c>
      <c r="E17" s="5"/>
      <c r="F17" s="5" t="s">
        <v>10</v>
      </c>
      <c r="G17" s="7">
        <v>0.14000000000000001</v>
      </c>
      <c r="H17" s="7">
        <v>2.776276091473231</v>
      </c>
      <c r="I17" s="5"/>
      <c r="J17" s="5"/>
      <c r="K17" s="5"/>
      <c r="L17" s="5"/>
      <c r="M17" s="5"/>
      <c r="N17" s="5"/>
    </row>
    <row r="18" spans="1:14" ht="18.75" x14ac:dyDescent="0.3">
      <c r="A18" s="5" t="s">
        <v>10</v>
      </c>
      <c r="B18" s="7">
        <v>2.2698610246836757</v>
      </c>
      <c r="C18" s="7">
        <v>2.607698289269051</v>
      </c>
      <c r="D18" s="7">
        <v>3.3505798394290816</v>
      </c>
      <c r="E18" s="5"/>
      <c r="F18" s="5" t="s">
        <v>11</v>
      </c>
      <c r="G18" s="7">
        <v>0.7</v>
      </c>
      <c r="H18" s="7">
        <v>3.5402190514192928</v>
      </c>
      <c r="I18" s="5"/>
      <c r="J18" s="5"/>
      <c r="K18" s="5"/>
      <c r="L18" s="5"/>
      <c r="M18" s="5"/>
      <c r="N18" s="5"/>
    </row>
    <row r="19" spans="1:14" ht="18.75" x14ac:dyDescent="0.3">
      <c r="A19" s="5" t="s">
        <v>10</v>
      </c>
      <c r="B19" s="7">
        <v>2.2240271123057145</v>
      </c>
      <c r="C19" s="7">
        <v>2.7251804173980889</v>
      </c>
      <c r="D19" s="7">
        <v>2.6767428236672526</v>
      </c>
      <c r="E19" s="5"/>
      <c r="F19" s="5" t="s">
        <v>11</v>
      </c>
      <c r="G19" s="7">
        <v>0.69</v>
      </c>
      <c r="H19" s="7">
        <v>3.3191037054363828</v>
      </c>
      <c r="I19" s="5"/>
      <c r="J19" s="5"/>
      <c r="K19" s="5"/>
      <c r="L19" s="5"/>
      <c r="M19" s="5"/>
      <c r="N19" s="5"/>
    </row>
    <row r="20" spans="1:14" ht="18.75" x14ac:dyDescent="0.3">
      <c r="A20" s="5" t="s">
        <v>10</v>
      </c>
      <c r="B20" s="7">
        <v>2.2526857983811626</v>
      </c>
      <c r="C20" s="7">
        <v>2.7190874259839775</v>
      </c>
      <c r="D20" s="7">
        <v>3.4039999999999999</v>
      </c>
      <c r="E20" s="5"/>
      <c r="F20" s="5" t="s">
        <v>11</v>
      </c>
      <c r="G20" s="7">
        <v>0.76</v>
      </c>
      <c r="H20" s="7">
        <v>3.7965931450114887</v>
      </c>
      <c r="I20" s="5"/>
      <c r="J20" s="5"/>
      <c r="K20" s="5"/>
      <c r="L20" s="5"/>
      <c r="M20" s="5"/>
      <c r="N20" s="5"/>
    </row>
    <row r="21" spans="1:14" ht="18.75" x14ac:dyDescent="0.3">
      <c r="A21" s="5" t="s">
        <v>10</v>
      </c>
      <c r="B21" s="7">
        <v>2.5171320754716984</v>
      </c>
      <c r="C21" s="7">
        <v>2.6965493910690124</v>
      </c>
      <c r="D21" s="7">
        <v>2.9173047473200611</v>
      </c>
      <c r="E21" s="5"/>
      <c r="F21" s="5" t="s">
        <v>11</v>
      </c>
      <c r="G21" s="7">
        <v>0.8</v>
      </c>
      <c r="H21" s="7">
        <v>3.2642032555003646</v>
      </c>
      <c r="I21" s="5"/>
      <c r="J21" s="5"/>
      <c r="K21" s="5"/>
      <c r="L21" s="5"/>
      <c r="M21" s="5"/>
      <c r="N21" s="5"/>
    </row>
    <row r="22" spans="1:14" ht="18.75" x14ac:dyDescent="0.3">
      <c r="A22" s="5" t="s">
        <v>11</v>
      </c>
      <c r="B22" s="7">
        <v>2.4687537340184016</v>
      </c>
      <c r="C22" s="7">
        <v>2.9098098603398959</v>
      </c>
      <c r="D22" s="7">
        <v>3.0670000000000002</v>
      </c>
      <c r="E22" s="5"/>
      <c r="F22" s="5" t="s">
        <v>12</v>
      </c>
      <c r="G22" s="7">
        <v>0.56999999999999995</v>
      </c>
      <c r="H22" s="7">
        <v>3.406048921942292</v>
      </c>
      <c r="I22" s="5"/>
      <c r="J22" s="5"/>
      <c r="K22" s="5"/>
      <c r="L22" s="5"/>
      <c r="M22" s="5"/>
      <c r="N22" s="5"/>
    </row>
    <row r="23" spans="1:14" ht="18.75" x14ac:dyDescent="0.3">
      <c r="A23" s="5" t="s">
        <v>11</v>
      </c>
      <c r="B23" s="7">
        <v>2.3632274771705055</v>
      </c>
      <c r="C23" s="7">
        <v>2.7786319422654535</v>
      </c>
      <c r="D23" s="7">
        <v>3.6179999999999999</v>
      </c>
      <c r="E23" s="5"/>
      <c r="F23" s="5" t="s">
        <v>12</v>
      </c>
      <c r="G23" s="7">
        <v>0.42</v>
      </c>
      <c r="H23" s="7">
        <v>2.878853247932633</v>
      </c>
      <c r="I23" s="5"/>
      <c r="J23" s="5"/>
      <c r="K23" s="5"/>
      <c r="L23" s="5"/>
      <c r="M23" s="5"/>
      <c r="N23" s="5"/>
    </row>
    <row r="24" spans="1:14" ht="18.75" x14ac:dyDescent="0.3">
      <c r="A24" s="5" t="s">
        <v>11</v>
      </c>
      <c r="B24" s="7">
        <v>2.56901815844448</v>
      </c>
      <c r="C24" s="7">
        <v>2.6827418865635426</v>
      </c>
      <c r="D24" s="7">
        <v>2.964</v>
      </c>
      <c r="E24" s="5"/>
      <c r="F24" s="5" t="s">
        <v>12</v>
      </c>
      <c r="G24" s="7">
        <v>0.54</v>
      </c>
      <c r="H24" s="7">
        <v>3.368072670858731</v>
      </c>
      <c r="I24" s="5"/>
      <c r="J24" s="5"/>
      <c r="K24" s="5"/>
      <c r="L24" s="5"/>
      <c r="M24" s="5"/>
      <c r="N24" s="5"/>
    </row>
    <row r="25" spans="1:14" ht="18.75" x14ac:dyDescent="0.3">
      <c r="A25" s="5" t="s">
        <v>11</v>
      </c>
      <c r="B25" s="7">
        <v>2.2975577557755775</v>
      </c>
      <c r="C25" s="7">
        <v>2.5838024564994884</v>
      </c>
      <c r="D25" s="7">
        <v>2.98</v>
      </c>
      <c r="E25" s="5"/>
      <c r="F25" s="5" t="s">
        <v>12</v>
      </c>
      <c r="G25" s="7">
        <v>0.46</v>
      </c>
      <c r="H25" s="7">
        <v>3.4502513518719806</v>
      </c>
      <c r="I25" s="5"/>
      <c r="J25" s="5"/>
      <c r="K25" s="5"/>
      <c r="L25" s="5"/>
      <c r="M25" s="5"/>
      <c r="N25" s="5"/>
    </row>
    <row r="26" spans="1:14" ht="18.75" x14ac:dyDescent="0.3">
      <c r="A26" s="5" t="s">
        <v>11</v>
      </c>
      <c r="B26" s="7">
        <v>2.2599488491048594</v>
      </c>
      <c r="C26" s="7">
        <v>2.6275997063861025</v>
      </c>
      <c r="D26" s="7">
        <v>3.2109999999999999</v>
      </c>
      <c r="E26" s="5"/>
      <c r="F26" s="5" t="s">
        <v>13</v>
      </c>
      <c r="G26" s="7">
        <v>2.52</v>
      </c>
      <c r="H26" s="7">
        <v>0.35572694937875809</v>
      </c>
      <c r="I26" s="5"/>
      <c r="J26" s="5"/>
      <c r="K26" s="5"/>
      <c r="L26" s="5"/>
      <c r="M26" s="5"/>
      <c r="N26" s="5"/>
    </row>
    <row r="27" spans="1:14" ht="18.75" x14ac:dyDescent="0.3">
      <c r="A27" s="5" t="s">
        <v>12</v>
      </c>
      <c r="B27" s="7">
        <v>2.652340629493529</v>
      </c>
      <c r="C27" s="7">
        <v>0</v>
      </c>
      <c r="D27" s="7">
        <v>2.963845858404814</v>
      </c>
      <c r="E27" s="5"/>
      <c r="F27" s="5" t="s">
        <v>13</v>
      </c>
      <c r="G27" s="7">
        <v>2.4</v>
      </c>
      <c r="H27" s="7">
        <v>0.53012875462663567</v>
      </c>
      <c r="I27" s="5"/>
      <c r="J27" s="5"/>
      <c r="K27" s="5"/>
      <c r="L27" s="5"/>
      <c r="M27" s="5"/>
      <c r="N27" s="5"/>
    </row>
    <row r="28" spans="1:14" ht="18.75" x14ac:dyDescent="0.3">
      <c r="A28" s="5" t="s">
        <v>12</v>
      </c>
      <c r="B28" s="7">
        <v>2.490476190476191</v>
      </c>
      <c r="C28" s="7">
        <v>0</v>
      </c>
      <c r="D28" s="7">
        <v>3.0981650007459343</v>
      </c>
      <c r="E28" s="5"/>
      <c r="F28" s="5" t="s">
        <v>13</v>
      </c>
      <c r="G28" s="7">
        <v>3.12</v>
      </c>
      <c r="H28" s="7">
        <v>0.39050067421605178</v>
      </c>
      <c r="I28" s="5"/>
      <c r="J28" s="5"/>
      <c r="K28" s="5"/>
      <c r="L28" s="5"/>
      <c r="M28" s="5"/>
      <c r="N28" s="5"/>
    </row>
    <row r="29" spans="1:14" ht="18.75" x14ac:dyDescent="0.3">
      <c r="A29" s="5" t="s">
        <v>12</v>
      </c>
      <c r="B29" s="7">
        <v>2.5237633365664403</v>
      </c>
      <c r="C29" s="7">
        <v>0</v>
      </c>
      <c r="D29" s="7">
        <v>2.6662860870983529</v>
      </c>
      <c r="E29" s="5"/>
      <c r="F29" s="5" t="s">
        <v>13</v>
      </c>
      <c r="G29" s="7">
        <v>2.08</v>
      </c>
      <c r="H29" s="7">
        <v>0.49047040329127517</v>
      </c>
      <c r="I29" s="5"/>
      <c r="J29" s="5"/>
      <c r="K29" s="5"/>
      <c r="L29" s="5"/>
      <c r="M29" s="5"/>
      <c r="N29" s="5"/>
    </row>
    <row r="30" spans="1:14" ht="18.75" x14ac:dyDescent="0.3">
      <c r="A30" s="5" t="s">
        <v>12</v>
      </c>
      <c r="B30" s="7">
        <v>2.3338782182263995</v>
      </c>
      <c r="C30" s="7">
        <v>0</v>
      </c>
      <c r="D30" s="7">
        <v>3.2398523985239858</v>
      </c>
      <c r="E30" s="5"/>
      <c r="F30" s="5" t="s">
        <v>14</v>
      </c>
      <c r="G30" s="7">
        <v>0.36</v>
      </c>
      <c r="H30" s="7">
        <v>3.6378622879315321</v>
      </c>
      <c r="I30" s="5"/>
      <c r="J30" s="5"/>
      <c r="K30" s="5"/>
      <c r="L30" s="5"/>
      <c r="M30" s="5"/>
      <c r="N30" s="5"/>
    </row>
    <row r="31" spans="1:14" ht="18.75" x14ac:dyDescent="0.3">
      <c r="A31" s="5" t="s">
        <v>12</v>
      </c>
      <c r="B31" s="7">
        <v>2.3711799230924915</v>
      </c>
      <c r="C31" s="7">
        <v>0</v>
      </c>
      <c r="D31" s="7">
        <v>3.2490000000000001</v>
      </c>
      <c r="E31" s="5"/>
      <c r="F31" s="5" t="s">
        <v>14</v>
      </c>
      <c r="G31" s="7">
        <v>0.56000000000000005</v>
      </c>
      <c r="H31" s="7">
        <v>3.3987563809733472</v>
      </c>
      <c r="I31" s="5"/>
      <c r="J31" s="5"/>
      <c r="K31" s="5"/>
      <c r="L31" s="5"/>
      <c r="M31" s="5"/>
      <c r="N31" s="5"/>
    </row>
    <row r="32" spans="1:14" ht="18.75" x14ac:dyDescent="0.3">
      <c r="A32" s="5" t="s">
        <v>13</v>
      </c>
      <c r="B32" s="7">
        <v>2.5640493827160493</v>
      </c>
      <c r="C32" s="7">
        <v>2.9417320313750603</v>
      </c>
      <c r="D32" s="7">
        <v>3.0693391115926327</v>
      </c>
      <c r="E32" s="5"/>
      <c r="F32" s="5" t="s">
        <v>14</v>
      </c>
      <c r="G32" s="7">
        <v>0.42</v>
      </c>
      <c r="H32" s="7">
        <v>3.6822023129738426</v>
      </c>
      <c r="I32" s="5"/>
      <c r="J32" s="5"/>
      <c r="K32" s="5"/>
      <c r="L32" s="5"/>
      <c r="M32" s="5"/>
      <c r="N32" s="5"/>
    </row>
    <row r="33" spans="1:14" ht="18.75" x14ac:dyDescent="0.3">
      <c r="A33" s="5" t="s">
        <v>13</v>
      </c>
      <c r="B33" s="7">
        <v>2.3260210035005833</v>
      </c>
      <c r="C33" s="7">
        <v>3.3303118201595354</v>
      </c>
      <c r="D33" s="7">
        <v>3.2893033554760689</v>
      </c>
      <c r="E33" s="5"/>
      <c r="F33" s="5" t="s">
        <v>14</v>
      </c>
      <c r="G33" s="7">
        <v>0.66</v>
      </c>
      <c r="H33" s="7">
        <v>3.5351819351376634</v>
      </c>
      <c r="I33" s="5"/>
      <c r="J33" s="5"/>
      <c r="K33" s="5"/>
      <c r="L33" s="5"/>
      <c r="M33" s="5"/>
      <c r="N33" s="5"/>
    </row>
    <row r="34" spans="1:14" ht="18.75" x14ac:dyDescent="0.3">
      <c r="A34" s="5" t="s">
        <v>13</v>
      </c>
      <c r="B34" s="7">
        <v>2.9749287749287752</v>
      </c>
      <c r="C34" s="7">
        <v>2.8530097087378636</v>
      </c>
      <c r="D34" s="7">
        <v>2.9849999999999999</v>
      </c>
      <c r="E34" s="5"/>
      <c r="F34" s="5" t="s">
        <v>15</v>
      </c>
      <c r="G34" s="7">
        <v>0.51</v>
      </c>
      <c r="H34" s="7">
        <v>2.9175862721356141</v>
      </c>
      <c r="I34" s="5"/>
      <c r="J34" s="5"/>
      <c r="K34" s="5"/>
      <c r="L34" s="5"/>
      <c r="M34" s="5"/>
      <c r="N34" s="5"/>
    </row>
    <row r="35" spans="1:14" ht="18.75" x14ac:dyDescent="0.3">
      <c r="A35" s="5" t="s">
        <v>13</v>
      </c>
      <c r="B35" s="7">
        <v>2.3595194085027726</v>
      </c>
      <c r="C35" s="7">
        <v>2.8421800947867299</v>
      </c>
      <c r="D35" s="7">
        <v>3.2505074424898508</v>
      </c>
      <c r="E35" s="5"/>
      <c r="F35" s="5" t="s">
        <v>15</v>
      </c>
      <c r="G35" s="7">
        <v>0.54</v>
      </c>
      <c r="H35" s="7">
        <v>2.9455524787759537</v>
      </c>
      <c r="I35" s="5"/>
      <c r="J35" s="5"/>
      <c r="K35" s="5"/>
      <c r="L35" s="5"/>
      <c r="M35" s="5"/>
      <c r="N35" s="5"/>
    </row>
    <row r="36" spans="1:14" ht="18.75" x14ac:dyDescent="0.3">
      <c r="A36" s="5" t="s">
        <v>13</v>
      </c>
      <c r="B36" s="7">
        <v>2.4293670886075946</v>
      </c>
      <c r="C36" s="7">
        <v>3.2454039467026479</v>
      </c>
      <c r="D36" s="7">
        <v>3.3950017355085036</v>
      </c>
      <c r="E36" s="5"/>
      <c r="F36" s="5" t="s">
        <v>15</v>
      </c>
      <c r="G36" s="7">
        <v>0.63</v>
      </c>
      <c r="H36" s="7">
        <v>3.1428982690534832</v>
      </c>
      <c r="I36" s="5"/>
      <c r="J36" s="5"/>
      <c r="K36" s="5"/>
      <c r="L36" s="5"/>
      <c r="M36" s="5"/>
      <c r="N36" s="5"/>
    </row>
    <row r="37" spans="1:14" ht="18.75" x14ac:dyDescent="0.3">
      <c r="A37" s="5" t="s">
        <v>14</v>
      </c>
      <c r="B37" s="7">
        <v>2.2734327317115701</v>
      </c>
      <c r="C37" s="7">
        <v>2.9784225105700544</v>
      </c>
      <c r="D37" s="7">
        <v>3.1209809264305175</v>
      </c>
      <c r="E37" s="5"/>
      <c r="F37" s="5" t="s">
        <v>15</v>
      </c>
      <c r="G37" s="7">
        <v>0.75</v>
      </c>
      <c r="H37" s="7">
        <v>2.9066818594603516</v>
      </c>
      <c r="I37" s="5"/>
      <c r="J37" s="5"/>
      <c r="K37" s="5"/>
      <c r="L37" s="5"/>
      <c r="M37" s="5"/>
      <c r="N37" s="5"/>
    </row>
    <row r="38" spans="1:14" ht="18.75" x14ac:dyDescent="0.3">
      <c r="A38" s="5" t="s">
        <v>14</v>
      </c>
      <c r="B38" s="7">
        <v>2.6591360925356948</v>
      </c>
      <c r="C38" s="7">
        <v>3.1668671593057227</v>
      </c>
      <c r="D38" s="7">
        <v>2.7443923240938166</v>
      </c>
      <c r="E38" s="5"/>
      <c r="F38" s="5" t="s">
        <v>16</v>
      </c>
      <c r="G38" s="7">
        <v>0.44</v>
      </c>
      <c r="H38" s="7">
        <v>4.6660073682182794</v>
      </c>
      <c r="I38" s="5"/>
      <c r="J38" s="5"/>
      <c r="K38" s="5"/>
      <c r="L38" s="5"/>
      <c r="M38" s="5"/>
      <c r="N38" s="5"/>
    </row>
    <row r="39" spans="1:14" ht="18.75" x14ac:dyDescent="0.3">
      <c r="A39" s="5" t="s">
        <v>14</v>
      </c>
      <c r="B39" s="7">
        <v>2.5969634230503793</v>
      </c>
      <c r="C39" s="7">
        <v>3.3169164882226978</v>
      </c>
      <c r="D39" s="7">
        <v>2.8069999999999999</v>
      </c>
      <c r="E39" s="5"/>
      <c r="F39" s="5" t="s">
        <v>16</v>
      </c>
      <c r="G39" s="7">
        <v>0.44</v>
      </c>
      <c r="H39" s="7">
        <v>5.5060599295513013</v>
      </c>
      <c r="I39" s="5"/>
      <c r="J39" s="5"/>
      <c r="K39" s="5"/>
      <c r="L39" s="5"/>
      <c r="M39" s="5"/>
      <c r="N39" s="5"/>
    </row>
    <row r="40" spans="1:14" ht="18.75" x14ac:dyDescent="0.3">
      <c r="A40" s="5" t="s">
        <v>14</v>
      </c>
      <c r="B40" s="7">
        <v>2.4565852518405982</v>
      </c>
      <c r="C40" s="7">
        <v>3.428595543551654</v>
      </c>
      <c r="D40" s="7">
        <v>2.9035902585990456</v>
      </c>
      <c r="E40" s="5"/>
      <c r="F40" s="5" t="s">
        <v>16</v>
      </c>
      <c r="G40" s="7">
        <v>0.36</v>
      </c>
      <c r="H40" s="7">
        <v>5.5241192880828853</v>
      </c>
      <c r="I40" s="5"/>
      <c r="J40" s="5"/>
      <c r="K40" s="5"/>
      <c r="L40" s="5"/>
      <c r="M40" s="5"/>
      <c r="N40" s="5"/>
    </row>
    <row r="41" spans="1:14" ht="18.75" x14ac:dyDescent="0.3">
      <c r="A41" s="5" t="s">
        <v>14</v>
      </c>
      <c r="B41" s="7">
        <v>2.4124282604393428</v>
      </c>
      <c r="C41" s="7">
        <v>2.4738763404061146</v>
      </c>
      <c r="D41" s="7">
        <v>3.1084022638223776</v>
      </c>
      <c r="E41" s="5"/>
      <c r="F41" s="5" t="s">
        <v>16</v>
      </c>
      <c r="G41" s="7">
        <v>0.62</v>
      </c>
      <c r="H41" s="7">
        <v>5.4845606932041768</v>
      </c>
      <c r="I41" s="5"/>
      <c r="J41" s="5"/>
      <c r="K41" s="5"/>
      <c r="L41" s="5"/>
      <c r="M41" s="5"/>
      <c r="N41" s="5"/>
    </row>
    <row r="42" spans="1:14" ht="18.75" x14ac:dyDescent="0.3">
      <c r="A42" s="5" t="s">
        <v>15</v>
      </c>
      <c r="B42" s="7">
        <v>2.1774733637747334</v>
      </c>
      <c r="C42" s="7">
        <v>2.2605313092979129</v>
      </c>
      <c r="D42" s="7">
        <v>3.457419282258972</v>
      </c>
      <c r="E42" s="5"/>
      <c r="F42" s="5" t="s">
        <v>17</v>
      </c>
      <c r="G42" s="7">
        <v>0.76</v>
      </c>
      <c r="H42" s="7">
        <v>3.2550382858400861</v>
      </c>
      <c r="I42" s="5"/>
      <c r="J42" s="5"/>
      <c r="K42" s="5"/>
      <c r="L42" s="5"/>
      <c r="M42" s="5"/>
      <c r="N42" s="5"/>
    </row>
    <row r="43" spans="1:14" ht="18.75" x14ac:dyDescent="0.3">
      <c r="A43" s="5" t="s">
        <v>15</v>
      </c>
      <c r="B43" s="7">
        <v>2.3747809762202752</v>
      </c>
      <c r="C43" s="7">
        <v>2.4502491837085407</v>
      </c>
      <c r="D43" s="7">
        <v>3.0627603694982795</v>
      </c>
      <c r="E43" s="5"/>
      <c r="F43" s="5" t="s">
        <v>17</v>
      </c>
      <c r="G43" s="7">
        <v>0.7</v>
      </c>
      <c r="H43" s="7">
        <v>3.2064328123065065</v>
      </c>
      <c r="I43" s="5"/>
      <c r="J43" s="5"/>
      <c r="K43" s="5"/>
      <c r="L43" s="5"/>
      <c r="M43" s="5"/>
      <c r="N43" s="5"/>
    </row>
    <row r="44" spans="1:14" ht="18.75" x14ac:dyDescent="0.3">
      <c r="A44" s="5" t="s">
        <v>15</v>
      </c>
      <c r="B44" s="7">
        <v>2.2778250691636521</v>
      </c>
      <c r="C44" s="7">
        <v>2.6524115755627014</v>
      </c>
      <c r="D44" s="7">
        <v>3.669</v>
      </c>
      <c r="E44" s="5"/>
      <c r="F44" s="5" t="s">
        <v>17</v>
      </c>
      <c r="G44" s="7">
        <v>0.66</v>
      </c>
      <c r="H44" s="7">
        <v>3.438762159968078</v>
      </c>
      <c r="I44" s="5"/>
      <c r="J44" s="5"/>
      <c r="K44" s="5"/>
      <c r="L44" s="5"/>
      <c r="M44" s="5"/>
      <c r="N44" s="5"/>
    </row>
    <row r="45" spans="1:14" ht="18.75" x14ac:dyDescent="0.3">
      <c r="A45" s="5" t="s">
        <v>15</v>
      </c>
      <c r="B45" s="7">
        <v>2.3703965380199592</v>
      </c>
      <c r="C45" s="7">
        <v>3.1303228362051887</v>
      </c>
      <c r="D45" s="7">
        <v>2.6630434782608696</v>
      </c>
      <c r="E45" s="5"/>
      <c r="F45" s="5" t="s">
        <v>17</v>
      </c>
      <c r="G45" s="7">
        <v>0.62</v>
      </c>
      <c r="H45" s="7">
        <v>3.1869975026487056</v>
      </c>
      <c r="I45" s="5"/>
      <c r="J45" s="5"/>
      <c r="K45" s="5"/>
      <c r="L45" s="5"/>
      <c r="M45" s="5"/>
      <c r="N45" s="5"/>
    </row>
    <row r="46" spans="1:14" ht="18.75" x14ac:dyDescent="0.3">
      <c r="A46" s="5" t="s">
        <v>15</v>
      </c>
      <c r="B46" s="7">
        <v>2.1917288778291271</v>
      </c>
      <c r="C46" s="7">
        <v>2.4609384989131824</v>
      </c>
      <c r="D46" s="7">
        <v>2.7511705685618728</v>
      </c>
      <c r="E46" s="5"/>
      <c r="F46" s="5" t="s">
        <v>18</v>
      </c>
      <c r="G46" s="7">
        <v>0.57999999999999996</v>
      </c>
      <c r="H46" s="7">
        <v>3.0923664639432009</v>
      </c>
      <c r="I46" s="5"/>
      <c r="J46" s="5"/>
      <c r="K46" s="5"/>
      <c r="L46" s="5"/>
      <c r="M46" s="5"/>
      <c r="N46" s="5"/>
    </row>
    <row r="47" spans="1:14" ht="18.75" x14ac:dyDescent="0.3">
      <c r="A47" s="5" t="s">
        <v>16</v>
      </c>
      <c r="B47" s="7">
        <v>2.5593850731465406</v>
      </c>
      <c r="C47" s="7">
        <v>2.4695695821307564</v>
      </c>
      <c r="D47" s="7">
        <v>3.2826510721247564</v>
      </c>
      <c r="E47" s="5"/>
      <c r="F47" s="5" t="s">
        <v>18</v>
      </c>
      <c r="G47" s="7">
        <v>0.61</v>
      </c>
      <c r="H47" s="7">
        <v>3.4359414601593348</v>
      </c>
      <c r="I47" s="5"/>
      <c r="J47" s="5"/>
      <c r="K47" s="5"/>
      <c r="L47" s="5"/>
      <c r="M47" s="5"/>
      <c r="N47" s="5"/>
    </row>
    <row r="48" spans="1:14" ht="18.75" x14ac:dyDescent="0.3">
      <c r="A48" s="5" t="s">
        <v>16</v>
      </c>
      <c r="B48" s="7">
        <v>2.6130747126436784</v>
      </c>
      <c r="C48" s="7">
        <v>2.7692307692307692</v>
      </c>
      <c r="D48" s="7">
        <v>2.839</v>
      </c>
      <c r="E48" s="5"/>
      <c r="F48" s="5" t="s">
        <v>18</v>
      </c>
      <c r="G48" s="7">
        <v>0.63</v>
      </c>
      <c r="H48" s="7">
        <v>3.5401009604138847</v>
      </c>
      <c r="I48" s="5"/>
      <c r="J48" s="5"/>
      <c r="K48" s="5"/>
      <c r="L48" s="5"/>
      <c r="M48" s="5"/>
      <c r="N48" s="5"/>
    </row>
    <row r="49" spans="1:14" ht="18.75" x14ac:dyDescent="0.3">
      <c r="A49" s="5" t="s">
        <v>16</v>
      </c>
      <c r="B49" s="7">
        <v>2.4922664141414139</v>
      </c>
      <c r="C49" s="7">
        <v>2.6601316342248986</v>
      </c>
      <c r="D49" s="7">
        <v>3.2093936537857366</v>
      </c>
      <c r="E49" s="5"/>
      <c r="F49" s="5" t="s">
        <v>18</v>
      </c>
      <c r="G49" s="7">
        <v>0.48</v>
      </c>
      <c r="H49" s="7">
        <v>3.1873414904302595</v>
      </c>
      <c r="I49" s="5"/>
      <c r="J49" s="5"/>
      <c r="K49" s="5"/>
      <c r="L49" s="5"/>
      <c r="M49" s="5"/>
      <c r="N49" s="5"/>
    </row>
    <row r="50" spans="1:14" ht="18.75" x14ac:dyDescent="0.3">
      <c r="A50" s="5" t="s">
        <v>16</v>
      </c>
      <c r="B50" s="7">
        <v>2.4148251261527753</v>
      </c>
      <c r="C50" s="7">
        <v>2.976755526657997</v>
      </c>
      <c r="D50" s="7">
        <v>2.705054905163808</v>
      </c>
      <c r="E50" s="5"/>
      <c r="F50" s="5" t="s">
        <v>19</v>
      </c>
      <c r="G50" s="7">
        <v>0.78</v>
      </c>
      <c r="H50" s="7">
        <v>2.889688863051584</v>
      </c>
      <c r="I50" s="5"/>
      <c r="J50" s="5"/>
      <c r="K50" s="5"/>
      <c r="L50" s="5"/>
      <c r="M50" s="5"/>
      <c r="N50" s="5"/>
    </row>
    <row r="51" spans="1:14" ht="18.75" x14ac:dyDescent="0.3">
      <c r="A51" s="5" t="s">
        <v>16</v>
      </c>
      <c r="B51" s="7">
        <v>2.1395856820744079</v>
      </c>
      <c r="C51" s="7">
        <v>2.5030501684421376</v>
      </c>
      <c r="D51" s="7">
        <v>3.0280399029387972</v>
      </c>
      <c r="E51" s="5"/>
      <c r="F51" s="5" t="s">
        <v>19</v>
      </c>
      <c r="G51" s="7">
        <v>0.8</v>
      </c>
      <c r="H51" s="7">
        <v>2.63001248675647</v>
      </c>
      <c r="I51" s="5"/>
      <c r="J51" s="5"/>
      <c r="K51" s="5"/>
      <c r="L51" s="5"/>
      <c r="M51" s="5"/>
      <c r="N51" s="5"/>
    </row>
    <row r="52" spans="1:14" ht="18.75" x14ac:dyDescent="0.3">
      <c r="A52" s="5" t="s">
        <v>17</v>
      </c>
      <c r="B52" s="7">
        <v>2.719244580396329</v>
      </c>
      <c r="C52" s="7">
        <v>3.0070690592713429</v>
      </c>
      <c r="D52" s="7">
        <v>3.3081891832712937</v>
      </c>
      <c r="E52" s="5"/>
      <c r="F52" s="5" t="s">
        <v>19</v>
      </c>
      <c r="G52" s="7">
        <v>0.86</v>
      </c>
      <c r="H52" s="7">
        <v>2.958039235246364</v>
      </c>
      <c r="I52" s="5"/>
      <c r="J52" s="5"/>
      <c r="K52" s="5"/>
      <c r="L52" s="5"/>
      <c r="M52" s="5"/>
      <c r="N52" s="5"/>
    </row>
    <row r="53" spans="1:14" ht="18.75" x14ac:dyDescent="0.3">
      <c r="A53" s="5" t="s">
        <v>17</v>
      </c>
      <c r="B53" s="7">
        <v>2.5794510198942331</v>
      </c>
      <c r="C53" s="7">
        <v>2.9259513669460095</v>
      </c>
      <c r="D53" s="7">
        <v>3.1155495373504851</v>
      </c>
      <c r="E53" s="5"/>
      <c r="F53" s="5" t="s">
        <v>19</v>
      </c>
      <c r="G53" s="7">
        <v>0.82</v>
      </c>
      <c r="H53" s="7">
        <v>2.9277683104696113</v>
      </c>
      <c r="I53" s="5"/>
      <c r="J53" s="5"/>
      <c r="K53" s="5"/>
      <c r="L53" s="5"/>
      <c r="M53" s="5"/>
      <c r="N53" s="5"/>
    </row>
    <row r="54" spans="1:14" ht="18.75" x14ac:dyDescent="0.3">
      <c r="A54" s="5" t="s">
        <v>17</v>
      </c>
      <c r="B54" s="7">
        <v>2.8725838874284828</v>
      </c>
      <c r="C54" s="7">
        <v>2.9282682512733449</v>
      </c>
      <c r="D54" s="7">
        <v>3.7032774580935701</v>
      </c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14" ht="18.75" x14ac:dyDescent="0.3">
      <c r="A55" s="5" t="s">
        <v>17</v>
      </c>
      <c r="B55" s="7">
        <v>2.890285885346505</v>
      </c>
      <c r="C55" s="7">
        <v>2.5815338793745348</v>
      </c>
      <c r="D55" s="7">
        <v>3.6794615627300451</v>
      </c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1:14" ht="18.75" x14ac:dyDescent="0.3">
      <c r="A56" s="5" t="s">
        <v>17</v>
      </c>
      <c r="B56" s="7">
        <v>2.5409852513293867</v>
      </c>
      <c r="C56" s="7">
        <v>2.4869183143598965</v>
      </c>
      <c r="D56" s="7">
        <v>3.22</v>
      </c>
      <c r="E56" s="5"/>
      <c r="F56" s="5"/>
      <c r="G56" s="5"/>
      <c r="H56" s="5"/>
      <c r="I56" s="5"/>
      <c r="J56" s="5"/>
      <c r="K56" s="5"/>
      <c r="L56" s="5"/>
      <c r="M56" s="5"/>
      <c r="N56" s="5"/>
    </row>
    <row r="57" spans="1:14" ht="18.75" x14ac:dyDescent="0.3">
      <c r="A57" s="5" t="s">
        <v>18</v>
      </c>
      <c r="B57" s="7">
        <v>2.6728604367286044</v>
      </c>
      <c r="C57" s="7">
        <v>2.4875212018415316</v>
      </c>
      <c r="D57" s="7">
        <v>3.0971887550200803</v>
      </c>
      <c r="E57" s="5"/>
      <c r="F57" s="16"/>
      <c r="G57" s="5"/>
      <c r="H57" s="5"/>
      <c r="I57" s="5"/>
      <c r="J57" s="5"/>
      <c r="K57" s="5"/>
      <c r="L57" s="5"/>
      <c r="M57" s="5"/>
      <c r="N57" s="5"/>
    </row>
    <row r="58" spans="1:14" ht="18.75" x14ac:dyDescent="0.3">
      <c r="A58" s="5" t="s">
        <v>18</v>
      </c>
      <c r="B58" s="7">
        <v>3.160790075089781</v>
      </c>
      <c r="C58" s="7">
        <v>2.6880864710773249</v>
      </c>
      <c r="D58" s="7">
        <v>2.6264057579847053</v>
      </c>
      <c r="E58" s="5"/>
      <c r="F58" s="16"/>
      <c r="G58" s="5"/>
      <c r="H58" s="5"/>
      <c r="I58" s="5"/>
      <c r="J58" s="5"/>
      <c r="K58" s="5"/>
      <c r="L58" s="5"/>
      <c r="M58" s="5"/>
      <c r="N58" s="5"/>
    </row>
    <row r="59" spans="1:14" ht="18.75" x14ac:dyDescent="0.3">
      <c r="A59" s="5" t="s">
        <v>18</v>
      </c>
      <c r="B59" s="7">
        <v>2.8866844339157045</v>
      </c>
      <c r="C59" s="7">
        <v>3.0587624276598904</v>
      </c>
      <c r="D59" s="7">
        <v>2.9613359956434921</v>
      </c>
      <c r="E59" s="5"/>
      <c r="F59" s="16"/>
      <c r="G59" s="5"/>
      <c r="H59" s="5"/>
      <c r="I59" s="5"/>
      <c r="J59" s="5"/>
      <c r="K59" s="5"/>
      <c r="L59" s="5"/>
      <c r="M59" s="5"/>
      <c r="N59" s="5"/>
    </row>
    <row r="60" spans="1:14" ht="18.75" x14ac:dyDescent="0.3">
      <c r="A60" s="5" t="s">
        <v>18</v>
      </c>
      <c r="B60" s="7">
        <v>3.1370343046846183</v>
      </c>
      <c r="C60" s="7">
        <v>2.5494921673265618</v>
      </c>
      <c r="D60" s="7">
        <v>3.556</v>
      </c>
      <c r="E60" s="5"/>
      <c r="F60" s="16"/>
      <c r="G60" s="5"/>
      <c r="H60" s="5"/>
      <c r="I60" s="5"/>
      <c r="J60" s="5"/>
      <c r="K60" s="5"/>
      <c r="L60" s="5"/>
      <c r="M60" s="5"/>
      <c r="N60" s="5"/>
    </row>
    <row r="61" spans="1:14" ht="18.75" x14ac:dyDescent="0.3">
      <c r="A61" s="5" t="s">
        <v>18</v>
      </c>
      <c r="B61" s="7">
        <v>2.7385117797993934</v>
      </c>
      <c r="C61" s="7">
        <v>2.4295842732839188</v>
      </c>
      <c r="D61" s="7">
        <v>2.9362110926091969</v>
      </c>
      <c r="E61" s="5"/>
      <c r="F61" s="16"/>
      <c r="G61" s="5"/>
      <c r="H61" s="5"/>
      <c r="I61" s="5"/>
      <c r="J61" s="5"/>
      <c r="K61" s="5"/>
      <c r="L61" s="5"/>
      <c r="M61" s="5"/>
      <c r="N61" s="5"/>
    </row>
    <row r="62" spans="1:14" ht="18.75" x14ac:dyDescent="0.3">
      <c r="A62" s="5" t="s">
        <v>19</v>
      </c>
      <c r="B62" s="7">
        <v>2.5712189917311283</v>
      </c>
      <c r="C62" s="7">
        <v>3.1170421155729673</v>
      </c>
      <c r="D62" s="7">
        <v>3.6259999999999999</v>
      </c>
      <c r="E62" s="5"/>
      <c r="F62" s="16"/>
      <c r="G62" s="5"/>
      <c r="H62" s="5"/>
      <c r="I62" s="5"/>
      <c r="J62" s="5"/>
      <c r="K62" s="5"/>
      <c r="L62" s="5"/>
      <c r="M62" s="5"/>
      <c r="N62" s="5"/>
    </row>
    <row r="63" spans="1:14" ht="18.75" x14ac:dyDescent="0.3">
      <c r="A63" s="5" t="s">
        <v>19</v>
      </c>
      <c r="B63" s="7">
        <v>2.5438639724001972</v>
      </c>
      <c r="C63" s="7">
        <v>3.2643773962327054</v>
      </c>
      <c r="D63" s="7">
        <v>2.5329999999999999</v>
      </c>
      <c r="E63" s="5"/>
      <c r="F63" s="16"/>
      <c r="G63" s="5"/>
      <c r="H63" s="5"/>
      <c r="I63" s="5"/>
      <c r="J63" s="5"/>
      <c r="K63" s="5"/>
      <c r="L63" s="5"/>
      <c r="M63" s="5"/>
      <c r="N63" s="5"/>
    </row>
    <row r="64" spans="1:14" ht="18.75" x14ac:dyDescent="0.3">
      <c r="A64" s="5" t="s">
        <v>19</v>
      </c>
      <c r="B64" s="7">
        <v>2.3999504091247208</v>
      </c>
      <c r="C64" s="7">
        <v>3.1087719298245613</v>
      </c>
      <c r="D64" s="7">
        <v>2.56</v>
      </c>
      <c r="E64" s="5"/>
      <c r="F64" s="16"/>
      <c r="G64" s="5"/>
      <c r="H64" s="5"/>
      <c r="I64" s="5"/>
      <c r="J64" s="5"/>
      <c r="K64" s="5"/>
      <c r="L64" s="5"/>
      <c r="M64" s="5"/>
      <c r="N64" s="5"/>
    </row>
    <row r="65" spans="1:14" ht="18.75" x14ac:dyDescent="0.3">
      <c r="A65" s="5" t="s">
        <v>19</v>
      </c>
      <c r="B65" s="7">
        <v>2.3961169944528491</v>
      </c>
      <c r="C65" s="7">
        <v>2.5136288998357963</v>
      </c>
      <c r="D65" s="7">
        <v>2.62</v>
      </c>
      <c r="E65" s="5"/>
      <c r="F65" s="16"/>
      <c r="G65" s="5"/>
      <c r="H65" s="5"/>
      <c r="I65" s="5"/>
      <c r="J65" s="5"/>
      <c r="K65" s="5"/>
      <c r="L65" s="5"/>
      <c r="M65" s="5"/>
      <c r="N65" s="5"/>
    </row>
    <row r="66" spans="1:14" ht="18.75" x14ac:dyDescent="0.3">
      <c r="A66" s="5" t="s">
        <v>19</v>
      </c>
      <c r="B66" s="7">
        <v>2.3369426124618564</v>
      </c>
      <c r="C66" s="7">
        <v>2.6283720534422605</v>
      </c>
      <c r="D66" s="7">
        <v>3.39</v>
      </c>
      <c r="E66" s="5"/>
      <c r="F66" s="16"/>
      <c r="G66" s="5"/>
      <c r="H66" s="5"/>
      <c r="I66" s="5"/>
      <c r="J66" s="5"/>
      <c r="K66" s="5"/>
      <c r="L66" s="5"/>
      <c r="M66" s="5"/>
      <c r="N66" s="5"/>
    </row>
    <row r="67" spans="1:14" ht="18.75" x14ac:dyDescent="0.3">
      <c r="A67" s="5"/>
      <c r="B67" s="5"/>
      <c r="C67" s="5"/>
      <c r="D67" s="5"/>
      <c r="E67" s="5"/>
      <c r="F67" s="16"/>
      <c r="G67" s="5"/>
      <c r="H67" s="5"/>
      <c r="I67" s="5"/>
      <c r="J67" s="5"/>
      <c r="K67" s="5"/>
      <c r="L67" s="5"/>
      <c r="M67" s="5"/>
      <c r="N67" s="5"/>
    </row>
    <row r="68" spans="1:14" ht="18.75" x14ac:dyDescent="0.3">
      <c r="A68" s="5"/>
      <c r="B68" s="5"/>
      <c r="C68" s="5"/>
      <c r="D68" s="5"/>
      <c r="E68" s="5"/>
      <c r="F68" s="16"/>
      <c r="G68" s="5"/>
      <c r="H68" s="5"/>
      <c r="I68" s="5"/>
      <c r="J68" s="5"/>
      <c r="K68" s="5"/>
      <c r="L68" s="5"/>
      <c r="M68" s="5"/>
      <c r="N68" s="5"/>
    </row>
    <row r="69" spans="1:14" ht="18.75" x14ac:dyDescent="0.3">
      <c r="A69" s="18"/>
      <c r="B69" s="15"/>
      <c r="C69" s="5"/>
      <c r="D69" s="17"/>
      <c r="E69" s="16"/>
      <c r="F69" s="16"/>
    </row>
    <row r="70" spans="1:14" ht="18.75" x14ac:dyDescent="0.3">
      <c r="A70" s="18"/>
      <c r="B70" s="15"/>
      <c r="C70" s="5"/>
      <c r="D70" s="17"/>
      <c r="E70" s="16"/>
      <c r="F70" s="16"/>
    </row>
    <row r="71" spans="1:14" ht="18.75" x14ac:dyDescent="0.3">
      <c r="A71" s="18"/>
      <c r="B71" s="17"/>
      <c r="C71" s="5"/>
      <c r="D71" s="17"/>
      <c r="E71" s="16"/>
      <c r="F71" s="16"/>
    </row>
    <row r="72" spans="1:14" ht="18.75" x14ac:dyDescent="0.3">
      <c r="A72" s="18"/>
      <c r="B72" s="17"/>
      <c r="C72" s="5"/>
      <c r="D72" s="17"/>
      <c r="E72" s="16"/>
      <c r="F72" s="16"/>
    </row>
    <row r="73" spans="1:14" ht="18.75" x14ac:dyDescent="0.3">
      <c r="A73" s="18"/>
      <c r="B73" s="17"/>
      <c r="C73" s="5"/>
      <c r="D73" s="17"/>
      <c r="E73" s="16"/>
      <c r="F73" s="16"/>
    </row>
    <row r="74" spans="1:14" ht="18.75" x14ac:dyDescent="0.3">
      <c r="A74" s="18"/>
      <c r="B74" s="17"/>
      <c r="C74" s="15"/>
      <c r="D74" s="17"/>
      <c r="E74" s="16"/>
      <c r="F74" s="16"/>
    </row>
    <row r="75" spans="1:14" ht="18.75" x14ac:dyDescent="0.3">
      <c r="A75" s="18"/>
      <c r="B75" s="17"/>
      <c r="C75" s="15"/>
      <c r="D75" s="17"/>
      <c r="E75" s="16"/>
      <c r="F75" s="16"/>
    </row>
    <row r="76" spans="1:14" ht="18.75" x14ac:dyDescent="0.3">
      <c r="A76" s="18"/>
      <c r="B76" s="17"/>
      <c r="C76" s="15"/>
      <c r="D76" s="17"/>
      <c r="E76" s="16"/>
      <c r="F76" s="16"/>
    </row>
    <row r="77" spans="1:14" ht="18.75" x14ac:dyDescent="0.3">
      <c r="A77" s="14"/>
      <c r="B77" s="15"/>
      <c r="C77" s="17"/>
      <c r="D77" s="17"/>
      <c r="E77" s="16"/>
      <c r="F77" s="16"/>
    </row>
    <row r="78" spans="1:14" ht="18.75" x14ac:dyDescent="0.3">
      <c r="A78" s="14"/>
      <c r="B78" s="15"/>
      <c r="C78" s="15"/>
      <c r="D78" s="17"/>
      <c r="E78" s="16"/>
      <c r="F78" s="16"/>
    </row>
    <row r="79" spans="1:14" ht="18.75" x14ac:dyDescent="0.3">
      <c r="A79" s="14"/>
      <c r="B79" s="15"/>
      <c r="C79" s="15"/>
      <c r="D79" s="17"/>
      <c r="E79" s="16"/>
      <c r="F79" s="16"/>
    </row>
    <row r="80" spans="1:14" ht="18.75" x14ac:dyDescent="0.3">
      <c r="A80" s="14"/>
      <c r="B80" s="15"/>
      <c r="C80" s="15"/>
      <c r="D80" s="17"/>
      <c r="E80" s="16"/>
      <c r="F80" s="16"/>
    </row>
    <row r="81" spans="1:6" ht="18.75" x14ac:dyDescent="0.3">
      <c r="A81" s="14"/>
      <c r="B81" s="15"/>
      <c r="C81" s="15"/>
      <c r="D81" s="17"/>
      <c r="E81" s="16"/>
      <c r="F81" s="16"/>
    </row>
    <row r="82" spans="1:6" ht="18.75" x14ac:dyDescent="0.3">
      <c r="A82" s="14"/>
      <c r="B82" s="15"/>
      <c r="C82" s="15"/>
      <c r="D82" s="17"/>
      <c r="E82" s="16"/>
      <c r="F82" s="16"/>
    </row>
    <row r="83" spans="1:6" ht="18.75" x14ac:dyDescent="0.3">
      <c r="A83" s="14"/>
      <c r="B83" s="15"/>
      <c r="C83" s="15"/>
      <c r="D83" s="17"/>
      <c r="E83" s="16"/>
      <c r="F83" s="16"/>
    </row>
    <row r="84" spans="1:6" ht="18.75" x14ac:dyDescent="0.3">
      <c r="A84" s="14"/>
      <c r="B84" s="15"/>
      <c r="C84" s="15"/>
      <c r="D84" s="17"/>
      <c r="E84" s="16"/>
      <c r="F84" s="16"/>
    </row>
    <row r="85" spans="1:6" ht="18.75" x14ac:dyDescent="0.3">
      <c r="A85" s="14"/>
      <c r="B85" s="15"/>
      <c r="C85" s="15"/>
      <c r="D85" s="17"/>
      <c r="E85" s="16"/>
      <c r="F85" s="16"/>
    </row>
    <row r="86" spans="1:6" ht="18.75" x14ac:dyDescent="0.3">
      <c r="A86" s="14"/>
      <c r="B86" s="15"/>
      <c r="C86" s="15"/>
      <c r="D86" s="17"/>
      <c r="E86" s="16"/>
      <c r="F86" s="16"/>
    </row>
    <row r="87" spans="1:6" ht="18.75" x14ac:dyDescent="0.3">
      <c r="A87" s="14"/>
      <c r="B87" s="15"/>
      <c r="C87" s="15"/>
      <c r="D87" s="17"/>
      <c r="E87" s="16"/>
      <c r="F87" s="16"/>
    </row>
    <row r="88" spans="1:6" ht="18.75" x14ac:dyDescent="0.3">
      <c r="A88" s="14"/>
      <c r="B88" s="15"/>
      <c r="C88" s="15"/>
      <c r="D88" s="17"/>
      <c r="E88" s="16"/>
      <c r="F88" s="16"/>
    </row>
    <row r="89" spans="1:6" ht="18.75" x14ac:dyDescent="0.3">
      <c r="A89" s="14"/>
      <c r="B89" s="15"/>
      <c r="C89" s="15"/>
      <c r="D89" s="17"/>
      <c r="E89" s="16"/>
      <c r="F89" s="16"/>
    </row>
    <row r="90" spans="1:6" ht="18.75" x14ac:dyDescent="0.3">
      <c r="A90" s="14"/>
      <c r="B90" s="15"/>
      <c r="C90" s="15"/>
      <c r="D90" s="17"/>
      <c r="E90" s="16"/>
      <c r="F90" s="16"/>
    </row>
    <row r="91" spans="1:6" ht="18.75" x14ac:dyDescent="0.3">
      <c r="A91" s="14"/>
      <c r="B91" s="15"/>
      <c r="C91" s="15"/>
      <c r="D91" s="17"/>
      <c r="E91" s="16"/>
      <c r="F91" s="16"/>
    </row>
    <row r="92" spans="1:6" ht="18.75" x14ac:dyDescent="0.3">
      <c r="A92" s="14"/>
      <c r="B92" s="15"/>
      <c r="C92" s="15"/>
      <c r="D92" s="17"/>
      <c r="E92" s="16"/>
      <c r="F92" s="16"/>
    </row>
    <row r="93" spans="1:6" ht="18.75" x14ac:dyDescent="0.3">
      <c r="A93" s="14"/>
      <c r="B93" s="15"/>
      <c r="C93" s="15"/>
      <c r="D93" s="17"/>
      <c r="E93" s="16"/>
      <c r="F93" s="16"/>
    </row>
    <row r="94" spans="1:6" ht="18.75" x14ac:dyDescent="0.3">
      <c r="A94" s="14"/>
      <c r="B94" s="15"/>
      <c r="C94" s="15"/>
      <c r="D94" s="17"/>
      <c r="E94" s="16"/>
      <c r="F94" s="16"/>
    </row>
    <row r="95" spans="1:6" ht="18.75" x14ac:dyDescent="0.3">
      <c r="A95" s="14"/>
      <c r="B95" s="15"/>
      <c r="C95" s="15"/>
      <c r="D95" s="17"/>
      <c r="E95" s="16"/>
      <c r="F95" s="16"/>
    </row>
    <row r="96" spans="1:6" ht="18.75" x14ac:dyDescent="0.3">
      <c r="A96" s="14"/>
      <c r="B96" s="17"/>
      <c r="C96" s="15"/>
      <c r="D96" s="17"/>
      <c r="E96" s="16"/>
      <c r="F96" s="16"/>
    </row>
    <row r="97" spans="1:6" ht="18.75" x14ac:dyDescent="0.3">
      <c r="A97" s="14"/>
      <c r="B97" s="15"/>
      <c r="C97" s="15"/>
      <c r="D97" s="17"/>
      <c r="E97" s="16"/>
      <c r="F97" s="16"/>
    </row>
    <row r="98" spans="1:6" ht="18.75" x14ac:dyDescent="0.3">
      <c r="A98" s="14"/>
      <c r="B98" s="15"/>
      <c r="C98" s="15"/>
      <c r="D98" s="17"/>
      <c r="E98" s="16"/>
      <c r="F98" s="16"/>
    </row>
    <row r="99" spans="1:6" ht="18.75" x14ac:dyDescent="0.3">
      <c r="A99" s="14"/>
      <c r="B99" s="15"/>
      <c r="C99" s="15"/>
      <c r="D99" s="17"/>
      <c r="E99" s="16"/>
      <c r="F99" s="16"/>
    </row>
    <row r="100" spans="1:6" ht="18.75" x14ac:dyDescent="0.3">
      <c r="A100" s="14"/>
      <c r="B100" s="15"/>
      <c r="C100" s="15"/>
      <c r="D100" s="17"/>
      <c r="E100" s="16"/>
      <c r="F100" s="16"/>
    </row>
    <row r="101" spans="1:6" ht="18.75" x14ac:dyDescent="0.3">
      <c r="A101" s="14"/>
      <c r="B101" s="15"/>
      <c r="C101" s="15"/>
      <c r="D101" s="17"/>
      <c r="E101" s="16"/>
      <c r="F101" s="16"/>
    </row>
    <row r="102" spans="1:6" ht="18.75" x14ac:dyDescent="0.3">
      <c r="A102" s="14"/>
      <c r="B102" s="15"/>
      <c r="C102" s="15"/>
      <c r="D102" s="17"/>
      <c r="E102" s="16"/>
      <c r="F102" s="16"/>
    </row>
    <row r="103" spans="1:6" ht="18.75" x14ac:dyDescent="0.3">
      <c r="A103" s="14"/>
      <c r="B103" s="15"/>
      <c r="C103" s="15"/>
      <c r="D103" s="17"/>
      <c r="E103" s="16"/>
      <c r="F103" s="16"/>
    </row>
    <row r="104" spans="1:6" ht="18.75" x14ac:dyDescent="0.3">
      <c r="A104" s="14"/>
      <c r="B104" s="15"/>
      <c r="C104" s="15"/>
      <c r="D104" s="17"/>
      <c r="E104" s="16"/>
      <c r="F104" s="16"/>
    </row>
    <row r="105" spans="1:6" ht="18.75" x14ac:dyDescent="0.3">
      <c r="A105" s="14"/>
      <c r="B105" s="15"/>
      <c r="C105" s="15"/>
      <c r="D105" s="17"/>
      <c r="E105" s="16"/>
      <c r="F105" s="16"/>
    </row>
    <row r="106" spans="1:6" ht="18.75" x14ac:dyDescent="0.3">
      <c r="A106" s="14"/>
      <c r="B106" s="15"/>
      <c r="C106" s="15"/>
      <c r="D106" s="17"/>
      <c r="E106" s="16"/>
      <c r="F106" s="16"/>
    </row>
    <row r="107" spans="1:6" ht="18.75" x14ac:dyDescent="0.3">
      <c r="A107" s="14"/>
      <c r="B107" s="15"/>
      <c r="C107" s="15"/>
      <c r="D107" s="17"/>
      <c r="E107" s="16"/>
      <c r="F107" s="16"/>
    </row>
    <row r="108" spans="1:6" ht="18.75" x14ac:dyDescent="0.3">
      <c r="A108" s="14"/>
      <c r="B108" s="15"/>
      <c r="C108" s="15"/>
      <c r="D108" s="17"/>
      <c r="E108" s="16"/>
      <c r="F108" s="16"/>
    </row>
    <row r="109" spans="1:6" ht="18.75" x14ac:dyDescent="0.3">
      <c r="A109" s="14"/>
      <c r="B109" s="15"/>
      <c r="C109" s="15"/>
      <c r="D109" s="17"/>
      <c r="E109" s="16"/>
      <c r="F109" s="16"/>
    </row>
    <row r="110" spans="1:6" ht="18.75" x14ac:dyDescent="0.3">
      <c r="A110" s="14"/>
      <c r="B110" s="15"/>
      <c r="C110" s="15"/>
      <c r="D110" s="17"/>
      <c r="E110" s="16"/>
      <c r="F110" s="16"/>
    </row>
    <row r="111" spans="1:6" ht="18.75" x14ac:dyDescent="0.3">
      <c r="A111" s="14"/>
      <c r="B111" s="15"/>
      <c r="C111" s="15"/>
      <c r="D111" s="17"/>
      <c r="E111" s="16"/>
      <c r="F111" s="16"/>
    </row>
    <row r="112" spans="1:6" ht="18.75" x14ac:dyDescent="0.3">
      <c r="A112" s="14"/>
      <c r="B112" s="17"/>
      <c r="C112" s="15"/>
      <c r="D112" s="17"/>
      <c r="E112" s="16"/>
      <c r="F112" s="16"/>
    </row>
    <row r="113" spans="1:6" ht="18.75" x14ac:dyDescent="0.3">
      <c r="A113" s="14"/>
      <c r="B113" s="17"/>
      <c r="C113" s="15"/>
      <c r="D113" s="17"/>
      <c r="E113" s="16"/>
      <c r="F113" s="16"/>
    </row>
    <row r="114" spans="1:6" ht="18.75" x14ac:dyDescent="0.3">
      <c r="A114" s="14"/>
      <c r="B114" s="17"/>
      <c r="C114" s="15"/>
      <c r="D114" s="17"/>
      <c r="E114" s="16"/>
      <c r="F114" s="16"/>
    </row>
    <row r="115" spans="1:6" ht="18.75" x14ac:dyDescent="0.3">
      <c r="A115" s="14"/>
      <c r="B115" s="17"/>
      <c r="C115" s="15"/>
      <c r="D115" s="17"/>
      <c r="E115" s="16"/>
      <c r="F115" s="16"/>
    </row>
    <row r="116" spans="1:6" ht="18.75" x14ac:dyDescent="0.3">
      <c r="A116" s="14"/>
      <c r="B116" s="17"/>
      <c r="C116" s="15"/>
      <c r="D116" s="17"/>
      <c r="E116" s="16"/>
      <c r="F116" s="16"/>
    </row>
    <row r="117" spans="1:6" ht="18.75" x14ac:dyDescent="0.3">
      <c r="A117" s="14"/>
      <c r="B117" s="15"/>
      <c r="C117" s="17"/>
      <c r="D117" s="17"/>
      <c r="E117" s="16"/>
      <c r="F117" s="16"/>
    </row>
    <row r="118" spans="1:6" ht="18.75" x14ac:dyDescent="0.3">
      <c r="A118" s="14"/>
      <c r="B118" s="15"/>
      <c r="C118" s="15"/>
      <c r="D118" s="17"/>
      <c r="E118" s="16"/>
      <c r="F118" s="16"/>
    </row>
    <row r="119" spans="1:6" ht="18.75" x14ac:dyDescent="0.3">
      <c r="A119" s="14"/>
      <c r="B119" s="15"/>
      <c r="C119" s="15"/>
      <c r="D119" s="17"/>
      <c r="E119" s="16"/>
      <c r="F119" s="16"/>
    </row>
    <row r="120" spans="1:6" ht="18.75" x14ac:dyDescent="0.3">
      <c r="A120" s="14"/>
      <c r="B120" s="15"/>
      <c r="C120" s="15"/>
      <c r="D120" s="17"/>
      <c r="E120" s="16"/>
      <c r="F120" s="16"/>
    </row>
    <row r="121" spans="1:6" ht="18.75" x14ac:dyDescent="0.3">
      <c r="A121" s="14"/>
      <c r="B121" s="15"/>
      <c r="C121" s="15"/>
      <c r="D121" s="17"/>
      <c r="E121" s="16"/>
      <c r="F121" s="16"/>
    </row>
    <row r="122" spans="1:6" ht="18.75" x14ac:dyDescent="0.3">
      <c r="A122" s="14"/>
      <c r="B122" s="15"/>
      <c r="C122" s="15"/>
      <c r="D122" s="17"/>
      <c r="E122" s="16"/>
      <c r="F122" s="16"/>
    </row>
    <row r="123" spans="1:6" ht="18.75" x14ac:dyDescent="0.3">
      <c r="A123" s="14"/>
      <c r="B123" s="15"/>
      <c r="C123" s="15"/>
      <c r="D123" s="17"/>
      <c r="E123" s="16"/>
      <c r="F123" s="16"/>
    </row>
    <row r="124" spans="1:6" ht="18.75" x14ac:dyDescent="0.3">
      <c r="A124" s="14"/>
      <c r="B124" s="15"/>
      <c r="C124" s="15"/>
      <c r="D124" s="17"/>
      <c r="E124" s="16"/>
      <c r="F124" s="16"/>
    </row>
    <row r="125" spans="1:6" ht="18.75" x14ac:dyDescent="0.3">
      <c r="A125" s="14"/>
      <c r="B125" s="15"/>
      <c r="C125" s="15"/>
      <c r="D125" s="17"/>
      <c r="E125" s="16"/>
      <c r="F125" s="16"/>
    </row>
    <row r="126" spans="1:6" ht="18.75" x14ac:dyDescent="0.3">
      <c r="A126" s="14"/>
      <c r="B126" s="15"/>
      <c r="C126" s="15"/>
      <c r="D126" s="17"/>
      <c r="E126" s="16"/>
      <c r="F126" s="16"/>
    </row>
    <row r="127" spans="1:6" ht="18.75" x14ac:dyDescent="0.3">
      <c r="A127" s="14"/>
      <c r="B127" s="15"/>
      <c r="C127" s="15"/>
      <c r="D127" s="17"/>
      <c r="E127" s="16"/>
      <c r="F127" s="16"/>
    </row>
    <row r="128" spans="1:6" ht="18.75" x14ac:dyDescent="0.3">
      <c r="A128" s="14"/>
      <c r="B128" s="15"/>
      <c r="C128" s="15"/>
      <c r="D128" s="17"/>
      <c r="E128" s="16"/>
      <c r="F128" s="16"/>
    </row>
    <row r="129" spans="1:6" ht="18.75" x14ac:dyDescent="0.3">
      <c r="A129" s="14"/>
      <c r="B129" s="15"/>
      <c r="C129" s="15"/>
      <c r="D129" s="17"/>
      <c r="E129" s="16"/>
      <c r="F129" s="16"/>
    </row>
    <row r="130" spans="1:6" ht="18.75" x14ac:dyDescent="0.3">
      <c r="A130" s="14"/>
      <c r="B130" s="15"/>
      <c r="C130" s="15"/>
      <c r="D130" s="17"/>
      <c r="E130" s="16"/>
      <c r="F130" s="16"/>
    </row>
    <row r="131" spans="1:6" ht="18.75" x14ac:dyDescent="0.3">
      <c r="A131" s="14"/>
      <c r="B131" s="15"/>
      <c r="C131" s="15"/>
      <c r="D131" s="17"/>
      <c r="E131" s="16"/>
      <c r="F131" s="16"/>
    </row>
    <row r="132" spans="1:6" ht="18.75" x14ac:dyDescent="0.3">
      <c r="A132" s="14"/>
      <c r="B132" s="15"/>
      <c r="C132" s="15"/>
      <c r="D132" s="17"/>
      <c r="E132" s="16"/>
      <c r="F132" s="16"/>
    </row>
    <row r="133" spans="1:6" ht="18.75" x14ac:dyDescent="0.3">
      <c r="A133" s="14"/>
      <c r="B133" s="15"/>
      <c r="C133" s="15"/>
      <c r="D133" s="17"/>
      <c r="E133" s="16"/>
      <c r="F133" s="16"/>
    </row>
    <row r="134" spans="1:6" ht="18.75" x14ac:dyDescent="0.3">
      <c r="A134" s="14"/>
      <c r="B134" s="15"/>
      <c r="C134" s="15"/>
      <c r="D134" s="17"/>
      <c r="E134" s="16"/>
      <c r="F134" s="16"/>
    </row>
    <row r="135" spans="1:6" ht="18.75" x14ac:dyDescent="0.3">
      <c r="A135" s="14"/>
      <c r="B135" s="15"/>
      <c r="C135" s="15"/>
      <c r="D135" s="17"/>
      <c r="E135" s="16"/>
      <c r="F135" s="16"/>
    </row>
    <row r="136" spans="1:6" ht="18.75" x14ac:dyDescent="0.3">
      <c r="A136" s="14"/>
      <c r="B136" s="15"/>
      <c r="C136" s="15"/>
      <c r="D136" s="17"/>
      <c r="E136" s="16"/>
      <c r="F136" s="16"/>
    </row>
    <row r="137" spans="1:6" ht="18.75" x14ac:dyDescent="0.3">
      <c r="A137" s="14"/>
      <c r="B137" s="15"/>
      <c r="C137" s="15"/>
      <c r="D137" s="17"/>
      <c r="E137" s="16"/>
      <c r="F137" s="16"/>
    </row>
    <row r="138" spans="1:6" ht="18.75" x14ac:dyDescent="0.3">
      <c r="A138" s="14"/>
      <c r="B138" s="15"/>
      <c r="C138" s="15"/>
      <c r="D138" s="17"/>
      <c r="E138" s="16"/>
      <c r="F138" s="16"/>
    </row>
    <row r="139" spans="1:6" ht="18.75" x14ac:dyDescent="0.3">
      <c r="A139" s="14"/>
      <c r="B139" s="15"/>
      <c r="C139" s="15"/>
      <c r="D139" s="17"/>
      <c r="E139" s="16"/>
      <c r="F139" s="16"/>
    </row>
    <row r="140" spans="1:6" ht="18.75" x14ac:dyDescent="0.3">
      <c r="A140" s="14"/>
      <c r="B140" s="15"/>
      <c r="C140" s="15"/>
      <c r="D140" s="17"/>
      <c r="E140" s="16"/>
      <c r="F140" s="16"/>
    </row>
    <row r="141" spans="1:6" ht="18.75" x14ac:dyDescent="0.3">
      <c r="A141" s="14"/>
      <c r="B141" s="15"/>
      <c r="C141" s="15"/>
      <c r="D141" s="17"/>
      <c r="E141" s="16"/>
      <c r="F141" s="16"/>
    </row>
    <row r="142" spans="1:6" ht="18.75" x14ac:dyDescent="0.3">
      <c r="A142" s="14"/>
      <c r="B142" s="15"/>
      <c r="C142" s="15"/>
      <c r="D142" s="17"/>
      <c r="E142" s="16"/>
      <c r="F142" s="16"/>
    </row>
    <row r="143" spans="1:6" ht="18.75" x14ac:dyDescent="0.3">
      <c r="A143" s="14"/>
      <c r="B143" s="15"/>
      <c r="C143" s="15"/>
      <c r="D143" s="17"/>
      <c r="E143" s="16"/>
      <c r="F143" s="16"/>
    </row>
    <row r="144" spans="1:6" ht="18.75" x14ac:dyDescent="0.3">
      <c r="A144" s="14"/>
      <c r="B144" s="15"/>
      <c r="C144" s="15"/>
      <c r="D144" s="17"/>
      <c r="E144" s="16"/>
      <c r="F144" s="16"/>
    </row>
    <row r="145" spans="1:6" ht="18.75" x14ac:dyDescent="0.3">
      <c r="A145" s="14"/>
      <c r="B145" s="15"/>
      <c r="C145" s="15"/>
      <c r="D145" s="17"/>
      <c r="E145" s="16"/>
      <c r="F145" s="16"/>
    </row>
    <row r="146" spans="1:6" ht="18.75" x14ac:dyDescent="0.3">
      <c r="A146" s="14"/>
      <c r="B146" s="15"/>
      <c r="C146" s="15"/>
      <c r="D146" s="17"/>
      <c r="E146" s="16"/>
      <c r="F146" s="16"/>
    </row>
    <row r="147" spans="1:6" ht="18.75" x14ac:dyDescent="0.3">
      <c r="A147" s="14"/>
      <c r="B147" s="15"/>
      <c r="C147" s="15"/>
      <c r="D147" s="17"/>
      <c r="E147" s="16"/>
      <c r="F147" s="16"/>
    </row>
    <row r="148" spans="1:6" ht="18.75" x14ac:dyDescent="0.3">
      <c r="A148" s="14"/>
      <c r="B148" s="15"/>
      <c r="C148" s="15"/>
      <c r="D148" s="17"/>
      <c r="E148" s="16"/>
      <c r="F148" s="16"/>
    </row>
    <row r="149" spans="1:6" ht="18.75" x14ac:dyDescent="0.3">
      <c r="A149" s="14"/>
      <c r="B149" s="15"/>
      <c r="C149" s="15"/>
      <c r="D149" s="17"/>
      <c r="E149" s="16"/>
      <c r="F149" s="16"/>
    </row>
    <row r="150" spans="1:6" ht="18.75" x14ac:dyDescent="0.3">
      <c r="A150" s="14"/>
      <c r="B150" s="15"/>
      <c r="C150" s="15"/>
      <c r="D150" s="17"/>
      <c r="E150" s="16"/>
      <c r="F150" s="16"/>
    </row>
    <row r="151" spans="1:6" ht="18.75" x14ac:dyDescent="0.3">
      <c r="A151" s="14"/>
      <c r="B151" s="15"/>
      <c r="C151" s="15"/>
      <c r="D151" s="17"/>
      <c r="E151" s="16"/>
      <c r="F151" s="16"/>
    </row>
    <row r="152" spans="1:6" ht="18.75" x14ac:dyDescent="0.3">
      <c r="A152" s="14"/>
      <c r="B152" s="15"/>
      <c r="C152" s="15"/>
      <c r="D152" s="17"/>
      <c r="E152" s="16"/>
      <c r="F152" s="16"/>
    </row>
    <row r="153" spans="1:6" ht="18.75" x14ac:dyDescent="0.3">
      <c r="A153" s="14"/>
      <c r="B153" s="15"/>
      <c r="C153" s="15"/>
      <c r="D153" s="17"/>
      <c r="E153" s="16"/>
      <c r="F153" s="16"/>
    </row>
    <row r="154" spans="1:6" ht="18.75" x14ac:dyDescent="0.3">
      <c r="A154" s="14"/>
      <c r="B154" s="15"/>
      <c r="C154" s="15"/>
      <c r="D154" s="17"/>
      <c r="E154" s="16"/>
      <c r="F154" s="16"/>
    </row>
    <row r="155" spans="1:6" ht="18.75" x14ac:dyDescent="0.3">
      <c r="A155" s="14"/>
      <c r="B155" s="15"/>
      <c r="C155" s="15"/>
      <c r="D155" s="17"/>
      <c r="E155" s="16"/>
      <c r="F155" s="16"/>
    </row>
    <row r="156" spans="1:6" ht="18.75" x14ac:dyDescent="0.3">
      <c r="A156" s="14"/>
      <c r="B156" s="15"/>
      <c r="C156" s="15"/>
      <c r="D156" s="17"/>
      <c r="E156" s="16"/>
      <c r="F156" s="16"/>
    </row>
    <row r="157" spans="1:6" ht="18.75" x14ac:dyDescent="0.3">
      <c r="A157" s="14"/>
      <c r="B157" s="15"/>
      <c r="C157" s="15"/>
      <c r="D157" s="17"/>
      <c r="E157" s="16"/>
      <c r="F157" s="16"/>
    </row>
    <row r="158" spans="1:6" ht="18.75" x14ac:dyDescent="0.3">
      <c r="A158" s="14"/>
      <c r="B158" s="15"/>
      <c r="C158" s="15"/>
      <c r="D158" s="17"/>
      <c r="E158" s="16"/>
      <c r="F158" s="16"/>
    </row>
    <row r="159" spans="1:6" ht="18.75" x14ac:dyDescent="0.3">
      <c r="A159" s="14"/>
      <c r="B159" s="15"/>
      <c r="C159" s="15"/>
      <c r="D159" s="17"/>
      <c r="E159" s="16"/>
      <c r="F159" s="16"/>
    </row>
    <row r="160" spans="1:6" ht="18.75" x14ac:dyDescent="0.3">
      <c r="A160" s="14"/>
      <c r="B160" s="15"/>
      <c r="C160" s="15"/>
      <c r="D160" s="17"/>
      <c r="E160" s="16"/>
      <c r="F160" s="16"/>
    </row>
    <row r="161" spans="1:6" ht="18.75" x14ac:dyDescent="0.3">
      <c r="A161" s="14"/>
      <c r="B161" s="15"/>
      <c r="C161" s="15"/>
      <c r="D161" s="17"/>
      <c r="E161" s="16"/>
      <c r="F161" s="16"/>
    </row>
    <row r="162" spans="1:6" ht="18.75" x14ac:dyDescent="0.3">
      <c r="A162" s="14"/>
      <c r="B162" s="15"/>
      <c r="C162" s="15"/>
      <c r="D162" s="17"/>
      <c r="E162" s="16"/>
      <c r="F162" s="16"/>
    </row>
    <row r="163" spans="1:6" ht="18.75" x14ac:dyDescent="0.3">
      <c r="A163" s="14"/>
      <c r="B163" s="15"/>
      <c r="C163" s="15"/>
      <c r="D163" s="17"/>
      <c r="E163" s="16"/>
      <c r="F163" s="16"/>
    </row>
    <row r="164" spans="1:6" ht="18.75" x14ac:dyDescent="0.3">
      <c r="A164" s="14"/>
      <c r="B164" s="15"/>
      <c r="C164" s="15"/>
      <c r="D164" s="17"/>
      <c r="E164" s="16"/>
      <c r="F164" s="16"/>
    </row>
    <row r="165" spans="1:6" ht="18.75" x14ac:dyDescent="0.3">
      <c r="A165" s="14"/>
      <c r="B165" s="15"/>
      <c r="C165" s="15"/>
      <c r="D165" s="17"/>
      <c r="E165" s="16"/>
      <c r="F165" s="16"/>
    </row>
    <row r="166" spans="1:6" ht="18.75" x14ac:dyDescent="0.3">
      <c r="A166" s="14"/>
      <c r="B166" s="15"/>
      <c r="C166" s="15"/>
      <c r="D166" s="17"/>
      <c r="E166" s="16"/>
      <c r="F166" s="16"/>
    </row>
    <row r="167" spans="1:6" ht="18.75" x14ac:dyDescent="0.3">
      <c r="A167" s="14"/>
      <c r="B167" s="15"/>
      <c r="C167" s="15"/>
      <c r="D167" s="17"/>
      <c r="E167" s="16"/>
      <c r="F167" s="16"/>
    </row>
    <row r="168" spans="1:6" ht="18.75" x14ac:dyDescent="0.3">
      <c r="A168" s="14"/>
      <c r="B168" s="15"/>
      <c r="C168" s="15"/>
      <c r="D168" s="17"/>
      <c r="E168" s="16"/>
      <c r="F168" s="16"/>
    </row>
    <row r="169" spans="1:6" ht="18.75" x14ac:dyDescent="0.3">
      <c r="A169" s="14"/>
      <c r="B169" s="15"/>
      <c r="C169" s="15"/>
      <c r="D169" s="17"/>
      <c r="E169" s="16"/>
      <c r="F169" s="16"/>
    </row>
    <row r="170" spans="1:6" ht="18.75" x14ac:dyDescent="0.3">
      <c r="A170" s="14"/>
      <c r="B170" s="15"/>
      <c r="C170" s="15"/>
      <c r="D170" s="17"/>
      <c r="E170" s="16"/>
      <c r="F170" s="16"/>
    </row>
    <row r="171" spans="1:6" ht="18.75" x14ac:dyDescent="0.3">
      <c r="A171" s="14"/>
      <c r="B171" s="15"/>
      <c r="C171" s="15"/>
      <c r="D171" s="17"/>
      <c r="E171" s="16"/>
      <c r="F171" s="16"/>
    </row>
    <row r="172" spans="1:6" ht="18.75" x14ac:dyDescent="0.3">
      <c r="A172" s="14"/>
      <c r="B172" s="15"/>
      <c r="C172" s="15"/>
      <c r="D172" s="17"/>
      <c r="E172" s="16"/>
      <c r="F172" s="16"/>
    </row>
    <row r="173" spans="1:6" ht="18.75" x14ac:dyDescent="0.3">
      <c r="A173" s="14"/>
      <c r="B173" s="15"/>
      <c r="C173" s="15"/>
      <c r="D173" s="17"/>
      <c r="E173" s="16"/>
      <c r="F173" s="16"/>
    </row>
    <row r="174" spans="1:6" ht="18.75" x14ac:dyDescent="0.3">
      <c r="A174" s="14"/>
      <c r="B174" s="15"/>
      <c r="C174" s="15"/>
      <c r="D174" s="17"/>
      <c r="E174" s="16"/>
      <c r="F174" s="16"/>
    </row>
    <row r="175" spans="1:6" ht="18.75" x14ac:dyDescent="0.3">
      <c r="A175" s="14"/>
      <c r="B175" s="15"/>
      <c r="C175" s="15"/>
      <c r="D175" s="17"/>
      <c r="E175" s="16"/>
      <c r="F175" s="16"/>
    </row>
    <row r="176" spans="1:6" ht="18.75" x14ac:dyDescent="0.3">
      <c r="A176" s="14"/>
      <c r="B176" s="15"/>
      <c r="C176" s="15"/>
      <c r="D176" s="17"/>
      <c r="E176" s="16"/>
      <c r="F176" s="16"/>
    </row>
    <row r="177" spans="1:6" ht="18.75" x14ac:dyDescent="0.3">
      <c r="A177" s="14"/>
      <c r="B177" s="15"/>
      <c r="C177" s="15"/>
      <c r="D177" s="17"/>
      <c r="E177" s="16"/>
      <c r="F177" s="16"/>
    </row>
    <row r="178" spans="1:6" ht="18.75" x14ac:dyDescent="0.3">
      <c r="A178" s="14"/>
      <c r="B178" s="15"/>
      <c r="C178" s="15"/>
      <c r="D178" s="17"/>
      <c r="E178" s="16"/>
      <c r="F178" s="16"/>
    </row>
    <row r="179" spans="1:6" ht="18.75" x14ac:dyDescent="0.3">
      <c r="A179" s="14"/>
      <c r="B179" s="15"/>
      <c r="C179" s="15"/>
      <c r="D179" s="17"/>
      <c r="E179" s="16"/>
      <c r="F179" s="16"/>
    </row>
    <row r="180" spans="1:6" ht="18.75" x14ac:dyDescent="0.3">
      <c r="A180" s="14"/>
      <c r="B180" s="15"/>
      <c r="C180" s="15"/>
      <c r="D180" s="17"/>
      <c r="E180" s="16"/>
      <c r="F180" s="16"/>
    </row>
    <row r="181" spans="1:6" ht="18.75" x14ac:dyDescent="0.3">
      <c r="A181" s="14"/>
      <c r="B181" s="15"/>
      <c r="C181" s="15"/>
      <c r="D181" s="17"/>
      <c r="E181" s="16"/>
      <c r="F181" s="16"/>
    </row>
    <row r="182" spans="1:6" ht="18.75" x14ac:dyDescent="0.3">
      <c r="A182" s="14"/>
      <c r="B182" s="15"/>
      <c r="C182" s="15"/>
      <c r="D182" s="17"/>
      <c r="E182" s="16"/>
      <c r="F182" s="16"/>
    </row>
    <row r="183" spans="1:6" ht="18.75" x14ac:dyDescent="0.3">
      <c r="A183" s="14"/>
      <c r="B183" s="15"/>
      <c r="C183" s="15"/>
      <c r="D183" s="17"/>
      <c r="E183" s="16"/>
      <c r="F183" s="16"/>
    </row>
    <row r="184" spans="1:6" ht="18.75" x14ac:dyDescent="0.3">
      <c r="A184" s="14"/>
      <c r="B184" s="15"/>
      <c r="C184" s="15"/>
      <c r="D184" s="17"/>
      <c r="E184" s="16"/>
      <c r="F184" s="16"/>
    </row>
    <row r="185" spans="1:6" ht="18.75" x14ac:dyDescent="0.3">
      <c r="A185" s="14"/>
      <c r="B185" s="15"/>
      <c r="C185" s="15"/>
      <c r="D185" s="17"/>
      <c r="E185" s="16"/>
      <c r="F185" s="16"/>
    </row>
    <row r="186" spans="1:6" ht="18.75" x14ac:dyDescent="0.3">
      <c r="A186" s="14"/>
      <c r="B186" s="15"/>
      <c r="C186" s="15"/>
      <c r="D186" s="17"/>
      <c r="E186" s="16"/>
      <c r="F186" s="16"/>
    </row>
    <row r="187" spans="1:6" ht="18.75" x14ac:dyDescent="0.3">
      <c r="A187" s="14"/>
      <c r="B187" s="15"/>
      <c r="C187" s="15"/>
      <c r="D187" s="17"/>
      <c r="E187" s="16"/>
      <c r="F187" s="16"/>
    </row>
    <row r="188" spans="1:6" ht="18.75" x14ac:dyDescent="0.3">
      <c r="A188" s="14"/>
      <c r="B188" s="15"/>
      <c r="C188" s="15"/>
      <c r="D188" s="17"/>
      <c r="E188" s="16"/>
      <c r="F188" s="16"/>
    </row>
    <row r="189" spans="1:6" ht="18.75" x14ac:dyDescent="0.3">
      <c r="A189" s="14"/>
      <c r="B189" s="15"/>
      <c r="C189" s="15"/>
      <c r="D189" s="17"/>
      <c r="E189" s="16"/>
      <c r="F189" s="16"/>
    </row>
    <row r="190" spans="1:6" ht="18.75" x14ac:dyDescent="0.3">
      <c r="A190" s="14"/>
      <c r="B190" s="15"/>
      <c r="C190" s="15"/>
      <c r="D190" s="17"/>
      <c r="E190" s="16"/>
      <c r="F190" s="16"/>
    </row>
    <row r="191" spans="1:6" ht="18.75" x14ac:dyDescent="0.3">
      <c r="A191" s="14"/>
      <c r="B191" s="15"/>
      <c r="C191" s="15"/>
      <c r="D191" s="17"/>
      <c r="E191" s="16"/>
      <c r="F191" s="16"/>
    </row>
    <row r="192" spans="1:6" ht="18.75" x14ac:dyDescent="0.3">
      <c r="A192" s="14"/>
      <c r="B192" s="15"/>
      <c r="C192" s="15"/>
      <c r="D192" s="17"/>
      <c r="E192" s="16"/>
      <c r="F192" s="16"/>
    </row>
    <row r="193" spans="1:6" ht="18.75" x14ac:dyDescent="0.3">
      <c r="A193" s="14"/>
      <c r="B193" s="15"/>
      <c r="C193" s="15"/>
      <c r="D193" s="17"/>
      <c r="E193" s="16"/>
      <c r="F193" s="16"/>
    </row>
    <row r="194" spans="1:6" ht="18.75" x14ac:dyDescent="0.3">
      <c r="A194" s="14"/>
      <c r="B194" s="15"/>
      <c r="C194" s="15"/>
      <c r="D194" s="17"/>
      <c r="E194" s="16"/>
      <c r="F194" s="16"/>
    </row>
    <row r="195" spans="1:6" ht="18.75" x14ac:dyDescent="0.3">
      <c r="A195" s="14"/>
      <c r="B195" s="15"/>
      <c r="C195" s="15"/>
      <c r="D195" s="17"/>
      <c r="E195" s="16"/>
      <c r="F195" s="16"/>
    </row>
    <row r="196" spans="1:6" ht="18.75" x14ac:dyDescent="0.3">
      <c r="A196" s="14"/>
      <c r="B196" s="15"/>
      <c r="C196" s="15"/>
      <c r="D196" s="17"/>
      <c r="E196" s="16"/>
      <c r="F196" s="16"/>
    </row>
    <row r="197" spans="1:6" ht="18.75" x14ac:dyDescent="0.3">
      <c r="A197" s="14"/>
      <c r="B197" s="15"/>
      <c r="C197" s="15"/>
      <c r="D197" s="17"/>
      <c r="E197" s="16"/>
      <c r="F197" s="16"/>
    </row>
    <row r="198" spans="1:6" ht="18.75" x14ac:dyDescent="0.3">
      <c r="A198" s="14"/>
      <c r="B198" s="15"/>
      <c r="C198" s="15"/>
      <c r="D198" s="17"/>
      <c r="E198" s="16"/>
      <c r="F198" s="16"/>
    </row>
    <row r="199" spans="1:6" ht="18.75" x14ac:dyDescent="0.3">
      <c r="A199" s="14"/>
      <c r="B199" s="15"/>
      <c r="C199" s="15"/>
      <c r="D199" s="17"/>
      <c r="E199" s="16"/>
      <c r="F199" s="16"/>
    </row>
    <row r="200" spans="1:6" ht="18.75" x14ac:dyDescent="0.3">
      <c r="A200" s="14"/>
      <c r="B200" s="15"/>
      <c r="C200" s="15"/>
      <c r="D200" s="17"/>
      <c r="E200" s="16"/>
      <c r="F200" s="16"/>
    </row>
    <row r="201" spans="1:6" ht="18.75" x14ac:dyDescent="0.3">
      <c r="A201" s="14"/>
      <c r="B201" s="15"/>
      <c r="C201" s="15"/>
      <c r="D201" s="17"/>
      <c r="E201" s="16"/>
      <c r="F201" s="16"/>
    </row>
    <row r="202" spans="1:6" ht="18.75" x14ac:dyDescent="0.3">
      <c r="A202" s="14"/>
      <c r="B202" s="15"/>
      <c r="C202" s="15"/>
      <c r="D202" s="17"/>
      <c r="E202" s="16"/>
      <c r="F202" s="16"/>
    </row>
    <row r="203" spans="1:6" ht="18.75" x14ac:dyDescent="0.3">
      <c r="A203" s="14"/>
      <c r="B203" s="15"/>
      <c r="C203" s="15"/>
      <c r="D203" s="17"/>
      <c r="E203" s="16"/>
      <c r="F203" s="16"/>
    </row>
    <row r="204" spans="1:6" ht="18.75" x14ac:dyDescent="0.3">
      <c r="A204" s="14"/>
      <c r="B204" s="15"/>
      <c r="C204" s="17"/>
      <c r="D204" s="17"/>
      <c r="E204" s="16"/>
      <c r="F204" s="16"/>
    </row>
    <row r="205" spans="1:6" ht="18.75" x14ac:dyDescent="0.3">
      <c r="A205" s="14"/>
      <c r="B205" s="15"/>
      <c r="C205" s="15"/>
      <c r="D205" s="17"/>
      <c r="E205" s="16"/>
      <c r="F205" s="16"/>
    </row>
    <row r="206" spans="1:6" ht="18.75" x14ac:dyDescent="0.3">
      <c r="A206" s="14"/>
      <c r="B206" s="15"/>
      <c r="C206" s="15"/>
      <c r="D206" s="17"/>
      <c r="E206" s="16"/>
      <c r="F206" s="16"/>
    </row>
    <row r="207" spans="1:6" ht="18.75" x14ac:dyDescent="0.3">
      <c r="A207" s="14"/>
      <c r="B207" s="15"/>
      <c r="C207" s="15"/>
      <c r="D207" s="17"/>
      <c r="E207" s="16"/>
      <c r="F207" s="16"/>
    </row>
    <row r="208" spans="1:6" ht="18.75" x14ac:dyDescent="0.3">
      <c r="A208" s="14"/>
      <c r="B208" s="15"/>
      <c r="C208" s="15"/>
      <c r="D208" s="17"/>
      <c r="E208" s="16"/>
      <c r="F208" s="16"/>
    </row>
    <row r="209" spans="1:6" ht="18.75" x14ac:dyDescent="0.3">
      <c r="A209" s="14"/>
      <c r="B209" s="15"/>
      <c r="C209" s="15"/>
      <c r="D209" s="17"/>
      <c r="E209" s="16"/>
      <c r="F209" s="16"/>
    </row>
    <row r="210" spans="1:6" ht="18.75" x14ac:dyDescent="0.3">
      <c r="A210" s="14"/>
      <c r="B210" s="15"/>
      <c r="C210" s="15"/>
      <c r="D210" s="17"/>
      <c r="E210" s="16"/>
      <c r="F210" s="16"/>
    </row>
    <row r="211" spans="1:6" ht="18.75" x14ac:dyDescent="0.3">
      <c r="A211" s="14"/>
      <c r="B211" s="15"/>
      <c r="C211" s="15"/>
      <c r="D211" s="17"/>
      <c r="E211" s="16"/>
      <c r="F211" s="16"/>
    </row>
    <row r="212" spans="1:6" ht="18.75" x14ac:dyDescent="0.3">
      <c r="A212" s="14"/>
      <c r="B212" s="15"/>
      <c r="C212" s="15"/>
      <c r="D212" s="17"/>
      <c r="E212" s="16"/>
      <c r="F212" s="16"/>
    </row>
    <row r="213" spans="1:6" ht="18.75" x14ac:dyDescent="0.3">
      <c r="A213" s="14"/>
      <c r="B213" s="15"/>
      <c r="C213" s="15"/>
      <c r="D213" s="17"/>
      <c r="E213" s="16"/>
      <c r="F213" s="16"/>
    </row>
    <row r="214" spans="1:6" ht="18.75" x14ac:dyDescent="0.3">
      <c r="A214" s="14"/>
      <c r="B214" s="15"/>
      <c r="C214" s="15"/>
      <c r="D214" s="17"/>
      <c r="E214" s="16"/>
      <c r="F214" s="16"/>
    </row>
    <row r="215" spans="1:6" ht="18.75" x14ac:dyDescent="0.3">
      <c r="A215" s="14"/>
      <c r="B215" s="15"/>
      <c r="C215" s="15"/>
      <c r="D215" s="17"/>
      <c r="E215" s="16"/>
      <c r="F215" s="16"/>
    </row>
    <row r="216" spans="1:6" ht="18.75" x14ac:dyDescent="0.3">
      <c r="A216" s="14"/>
      <c r="B216" s="15"/>
      <c r="C216" s="15"/>
      <c r="D216" s="17"/>
      <c r="E216" s="16"/>
      <c r="F216" s="16"/>
    </row>
    <row r="217" spans="1:6" ht="18.75" x14ac:dyDescent="0.3">
      <c r="A217" s="14"/>
      <c r="B217" s="15"/>
      <c r="C217" s="15"/>
      <c r="D217" s="17"/>
      <c r="E217" s="16"/>
      <c r="F217" s="16"/>
    </row>
    <row r="218" spans="1:6" ht="18.75" x14ac:dyDescent="0.3">
      <c r="A218" s="14"/>
      <c r="B218" s="15"/>
      <c r="C218" s="15"/>
      <c r="D218" s="17"/>
      <c r="E218" s="16"/>
      <c r="F218" s="16"/>
    </row>
    <row r="219" spans="1:6" ht="18.75" x14ac:dyDescent="0.3">
      <c r="A219" s="14"/>
      <c r="B219" s="15"/>
      <c r="C219" s="15"/>
      <c r="D219" s="17"/>
      <c r="E219" s="16"/>
      <c r="F219" s="16"/>
    </row>
    <row r="220" spans="1:6" ht="18.75" x14ac:dyDescent="0.3">
      <c r="A220" s="14"/>
      <c r="B220" s="15"/>
      <c r="C220" s="15"/>
      <c r="D220" s="17"/>
      <c r="E220" s="16"/>
      <c r="F220" s="16"/>
    </row>
    <row r="221" spans="1:6" ht="18.75" x14ac:dyDescent="0.3">
      <c r="A221" s="14"/>
      <c r="B221" s="15"/>
      <c r="C221" s="15"/>
      <c r="D221" s="17"/>
      <c r="E221" s="16"/>
      <c r="F221" s="16"/>
    </row>
    <row r="222" spans="1:6" ht="18.75" x14ac:dyDescent="0.3">
      <c r="A222" s="14"/>
      <c r="B222" s="15"/>
      <c r="C222" s="15"/>
      <c r="D222" s="17"/>
      <c r="E222" s="16"/>
      <c r="F222" s="16"/>
    </row>
    <row r="223" spans="1:6" ht="18.75" x14ac:dyDescent="0.3">
      <c r="A223" s="14"/>
      <c r="B223" s="15"/>
      <c r="C223" s="15"/>
      <c r="D223" s="17"/>
      <c r="E223" s="16"/>
      <c r="F223" s="16"/>
    </row>
    <row r="224" spans="1:6" ht="18.75" x14ac:dyDescent="0.3">
      <c r="A224" s="14"/>
      <c r="B224" s="15"/>
      <c r="C224" s="15"/>
      <c r="D224" s="17"/>
      <c r="E224" s="16"/>
      <c r="F224" s="16"/>
    </row>
    <row r="225" spans="1:6" ht="18.75" x14ac:dyDescent="0.3">
      <c r="A225" s="14"/>
      <c r="B225" s="15"/>
      <c r="C225" s="15"/>
      <c r="D225" s="17"/>
      <c r="E225" s="16"/>
      <c r="F225" s="16"/>
    </row>
    <row r="226" spans="1:6" ht="18.75" x14ac:dyDescent="0.3">
      <c r="A226" s="14"/>
      <c r="B226" s="15"/>
      <c r="C226" s="15"/>
      <c r="D226" s="17"/>
      <c r="E226" s="16"/>
      <c r="F226" s="16"/>
    </row>
    <row r="227" spans="1:6" ht="18.75" x14ac:dyDescent="0.3">
      <c r="A227" s="14"/>
      <c r="B227" s="15"/>
      <c r="C227" s="15"/>
      <c r="D227" s="17"/>
      <c r="E227" s="16"/>
      <c r="F227" s="16"/>
    </row>
    <row r="228" spans="1:6" ht="18.75" x14ac:dyDescent="0.3">
      <c r="A228" s="14"/>
      <c r="B228" s="15"/>
      <c r="C228" s="15"/>
      <c r="D228" s="17"/>
      <c r="E228" s="16"/>
      <c r="F228" s="16"/>
    </row>
    <row r="229" spans="1:6" ht="18.75" x14ac:dyDescent="0.3">
      <c r="A229" s="14"/>
      <c r="B229" s="15"/>
      <c r="C229" s="15"/>
      <c r="D229" s="17"/>
      <c r="E229" s="16"/>
      <c r="F229" s="16"/>
    </row>
    <row r="230" spans="1:6" ht="18.75" x14ac:dyDescent="0.3">
      <c r="A230" s="14"/>
      <c r="B230" s="15"/>
      <c r="C230" s="15"/>
      <c r="D230" s="17"/>
      <c r="E230" s="16"/>
      <c r="F230" s="16"/>
    </row>
    <row r="231" spans="1:6" ht="18.75" x14ac:dyDescent="0.3">
      <c r="A231" s="14"/>
      <c r="B231" s="15"/>
      <c r="C231" s="15"/>
      <c r="D231" s="17"/>
      <c r="E231" s="16"/>
      <c r="F231" s="16"/>
    </row>
    <row r="232" spans="1:6" ht="18.75" x14ac:dyDescent="0.3">
      <c r="A232" s="14"/>
      <c r="B232" s="15"/>
      <c r="C232" s="15"/>
      <c r="D232" s="17"/>
      <c r="E232" s="16"/>
      <c r="F232" s="16"/>
    </row>
    <row r="233" spans="1:6" ht="18.75" x14ac:dyDescent="0.3">
      <c r="A233" s="14"/>
      <c r="B233" s="15"/>
      <c r="C233" s="15"/>
      <c r="D233" s="17"/>
      <c r="E233" s="16"/>
      <c r="F233" s="16"/>
    </row>
    <row r="234" spans="1:6" ht="18.75" x14ac:dyDescent="0.3">
      <c r="A234" s="14"/>
      <c r="B234" s="15"/>
      <c r="C234" s="15"/>
      <c r="D234" s="17"/>
      <c r="E234" s="16"/>
      <c r="F234" s="16"/>
    </row>
    <row r="235" spans="1:6" ht="18.75" x14ac:dyDescent="0.3">
      <c r="A235" s="14"/>
      <c r="B235" s="15"/>
      <c r="C235" s="15"/>
      <c r="D235" s="17"/>
      <c r="E235" s="16"/>
      <c r="F235" s="16"/>
    </row>
    <row r="236" spans="1:6" ht="18.75" x14ac:dyDescent="0.3">
      <c r="A236" s="14"/>
      <c r="B236" s="15"/>
      <c r="C236" s="15"/>
      <c r="D236" s="17"/>
      <c r="E236" s="16"/>
      <c r="F236" s="16"/>
    </row>
    <row r="237" spans="1:6" ht="18.75" x14ac:dyDescent="0.3">
      <c r="A237" s="14"/>
      <c r="B237" s="15"/>
      <c r="C237" s="15"/>
      <c r="D237" s="17"/>
      <c r="E237" s="16"/>
      <c r="F237" s="16"/>
    </row>
    <row r="238" spans="1:6" ht="18.75" x14ac:dyDescent="0.3">
      <c r="A238" s="14"/>
      <c r="B238" s="15"/>
      <c r="C238" s="15"/>
      <c r="D238" s="17"/>
      <c r="E238" s="16"/>
      <c r="F238" s="16"/>
    </row>
    <row r="239" spans="1:6" ht="18.75" x14ac:dyDescent="0.3">
      <c r="A239" s="14"/>
      <c r="B239" s="15"/>
      <c r="C239" s="15"/>
      <c r="D239" s="17"/>
      <c r="E239" s="16"/>
      <c r="F239" s="16"/>
    </row>
    <row r="240" spans="1:6" ht="18.75" x14ac:dyDescent="0.3">
      <c r="A240" s="14"/>
      <c r="B240" s="15"/>
      <c r="C240" s="15"/>
      <c r="D240" s="17"/>
      <c r="E240" s="16"/>
      <c r="F240" s="16"/>
    </row>
    <row r="241" spans="1:6" ht="18.75" x14ac:dyDescent="0.3">
      <c r="A241" s="14"/>
      <c r="B241" s="15"/>
      <c r="C241" s="15"/>
      <c r="D241" s="17"/>
      <c r="E241" s="16"/>
      <c r="F241" s="16"/>
    </row>
    <row r="242" spans="1:6" ht="18.75" x14ac:dyDescent="0.3">
      <c r="A242" s="14"/>
      <c r="B242" s="15"/>
      <c r="C242" s="15"/>
      <c r="D242" s="17"/>
      <c r="E242" s="16"/>
      <c r="F242" s="16"/>
    </row>
    <row r="243" spans="1:6" ht="18.75" x14ac:dyDescent="0.3">
      <c r="A243" s="14"/>
      <c r="B243" s="15"/>
      <c r="C243" s="15"/>
      <c r="D243" s="17"/>
      <c r="E243" s="16"/>
      <c r="F243" s="16"/>
    </row>
    <row r="244" spans="1:6" ht="18.75" x14ac:dyDescent="0.3">
      <c r="A244" s="14"/>
      <c r="B244" s="15"/>
      <c r="C244" s="15"/>
      <c r="D244" s="17"/>
      <c r="E244" s="16"/>
      <c r="F244" s="16"/>
    </row>
    <row r="245" spans="1:6" ht="18.75" x14ac:dyDescent="0.3">
      <c r="A245" s="14"/>
      <c r="B245" s="15"/>
      <c r="C245" s="15"/>
      <c r="D245" s="17"/>
      <c r="E245" s="16"/>
      <c r="F245" s="16"/>
    </row>
    <row r="246" spans="1:6" ht="18.75" x14ac:dyDescent="0.3">
      <c r="A246" s="14"/>
      <c r="B246" s="15"/>
      <c r="C246" s="15"/>
      <c r="D246" s="17"/>
      <c r="E246" s="16"/>
      <c r="F246" s="16"/>
    </row>
    <row r="247" spans="1:6" ht="18.75" x14ac:dyDescent="0.3">
      <c r="A247" s="14"/>
      <c r="B247" s="15"/>
      <c r="C247" s="15"/>
      <c r="D247" s="17"/>
      <c r="E247" s="16"/>
      <c r="F247" s="16"/>
    </row>
    <row r="248" spans="1:6" ht="18.75" x14ac:dyDescent="0.3">
      <c r="A248" s="14"/>
      <c r="B248" s="15"/>
      <c r="C248" s="15"/>
      <c r="D248" s="17"/>
      <c r="E248" s="16"/>
      <c r="F248" s="16"/>
    </row>
    <row r="249" spans="1:6" ht="18.75" x14ac:dyDescent="0.3">
      <c r="A249" s="14"/>
      <c r="B249" s="15"/>
      <c r="C249" s="15"/>
      <c r="D249" s="17"/>
      <c r="E249" s="16"/>
      <c r="F249" s="16"/>
    </row>
    <row r="250" spans="1:6" ht="18.75" x14ac:dyDescent="0.3">
      <c r="A250" s="14"/>
      <c r="B250" s="15"/>
      <c r="C250" s="15"/>
      <c r="D250" s="17"/>
      <c r="E250" s="16"/>
      <c r="F250" s="16"/>
    </row>
    <row r="251" spans="1:6" ht="18.75" x14ac:dyDescent="0.3">
      <c r="A251" s="14"/>
      <c r="B251" s="15"/>
      <c r="C251" s="15"/>
      <c r="D251" s="17"/>
      <c r="E251" s="16"/>
      <c r="F251" s="16"/>
    </row>
    <row r="252" spans="1:6" ht="18.75" x14ac:dyDescent="0.3">
      <c r="A252" s="14"/>
      <c r="B252" s="15"/>
      <c r="C252" s="15"/>
      <c r="D252" s="17"/>
      <c r="E252" s="16"/>
      <c r="F252" s="16"/>
    </row>
    <row r="253" spans="1:6" ht="18.75" x14ac:dyDescent="0.3">
      <c r="A253" s="14"/>
      <c r="B253" s="15"/>
      <c r="C253" s="15"/>
      <c r="D253" s="17"/>
      <c r="E253" s="16"/>
      <c r="F253" s="16"/>
    </row>
    <row r="254" spans="1:6" ht="18.75" x14ac:dyDescent="0.3">
      <c r="A254" s="14"/>
      <c r="B254" s="15"/>
      <c r="C254" s="15"/>
      <c r="D254" s="17"/>
      <c r="E254" s="16"/>
      <c r="F254" s="16"/>
    </row>
    <row r="255" spans="1:6" ht="18.75" x14ac:dyDescent="0.3">
      <c r="A255" s="14"/>
      <c r="B255" s="15"/>
      <c r="C255" s="15"/>
      <c r="D255" s="17"/>
      <c r="E255" s="16"/>
      <c r="F255" s="16"/>
    </row>
    <row r="256" spans="1:6" ht="18.75" x14ac:dyDescent="0.3">
      <c r="A256" s="14"/>
      <c r="B256" s="15"/>
      <c r="C256" s="15"/>
      <c r="D256" s="17"/>
      <c r="E256" s="16"/>
      <c r="F256" s="16"/>
    </row>
    <row r="257" spans="1:6" ht="18.75" x14ac:dyDescent="0.3">
      <c r="A257" s="14"/>
      <c r="B257" s="15"/>
      <c r="C257" s="15"/>
      <c r="D257" s="17"/>
      <c r="E257" s="16"/>
      <c r="F257" s="16"/>
    </row>
    <row r="258" spans="1:6" ht="18.75" x14ac:dyDescent="0.3">
      <c r="A258" s="14"/>
      <c r="B258" s="15"/>
      <c r="C258" s="15"/>
      <c r="D258" s="17"/>
      <c r="E258" s="16"/>
      <c r="F258" s="16"/>
    </row>
    <row r="259" spans="1:6" ht="18.75" x14ac:dyDescent="0.3">
      <c r="A259" s="14"/>
      <c r="B259" s="15"/>
      <c r="C259" s="15"/>
      <c r="D259" s="17"/>
      <c r="E259" s="16"/>
      <c r="F259" s="16"/>
    </row>
    <row r="260" spans="1:6" ht="18.75" x14ac:dyDescent="0.3">
      <c r="A260" s="14"/>
      <c r="B260" s="15"/>
      <c r="C260" s="15"/>
      <c r="D260" s="17"/>
      <c r="E260" s="16"/>
      <c r="F260" s="16"/>
    </row>
    <row r="261" spans="1:6" ht="18.75" x14ac:dyDescent="0.3">
      <c r="A261" s="14"/>
      <c r="B261" s="15"/>
      <c r="C261" s="15"/>
      <c r="D261" s="17"/>
      <c r="E261" s="16"/>
      <c r="F261" s="16"/>
    </row>
    <row r="262" spans="1:6" ht="18.75" x14ac:dyDescent="0.3">
      <c r="A262" s="14"/>
      <c r="B262" s="15"/>
      <c r="C262" s="15"/>
      <c r="D262" s="17"/>
      <c r="E262" s="16"/>
      <c r="F262" s="16"/>
    </row>
    <row r="263" spans="1:6" ht="18.75" x14ac:dyDescent="0.3">
      <c r="A263" s="14"/>
      <c r="B263" s="15"/>
      <c r="C263" s="15"/>
      <c r="D263" s="17"/>
      <c r="E263" s="16"/>
      <c r="F263" s="16"/>
    </row>
    <row r="264" spans="1:6" ht="18.75" x14ac:dyDescent="0.3">
      <c r="A264" s="14"/>
      <c r="B264" s="15"/>
      <c r="C264" s="15"/>
      <c r="D264" s="17"/>
      <c r="E264" s="16"/>
      <c r="F264" s="16"/>
    </row>
    <row r="265" spans="1:6" ht="18.75" x14ac:dyDescent="0.3">
      <c r="A265" s="14"/>
      <c r="B265" s="15"/>
      <c r="C265" s="15"/>
      <c r="D265" s="17"/>
      <c r="E265" s="16"/>
      <c r="F265" s="16"/>
    </row>
    <row r="266" spans="1:6" ht="18.75" x14ac:dyDescent="0.3">
      <c r="A266" s="14"/>
      <c r="B266" s="15"/>
      <c r="C266" s="15"/>
      <c r="D266" s="17"/>
      <c r="E266" s="16"/>
      <c r="F266" s="16"/>
    </row>
    <row r="267" spans="1:6" ht="18.75" x14ac:dyDescent="0.3">
      <c r="A267" s="14"/>
      <c r="B267" s="15"/>
      <c r="C267" s="15"/>
      <c r="D267" s="17"/>
      <c r="E267" s="16"/>
      <c r="F267" s="16"/>
    </row>
    <row r="268" spans="1:6" ht="18.75" x14ac:dyDescent="0.3">
      <c r="A268" s="14"/>
      <c r="B268" s="15"/>
      <c r="C268" s="15"/>
      <c r="D268" s="17"/>
      <c r="E268" s="16"/>
      <c r="F268" s="16"/>
    </row>
    <row r="269" spans="1:6" ht="18.75" x14ac:dyDescent="0.3">
      <c r="A269" s="14"/>
      <c r="B269" s="15"/>
      <c r="C269" s="15"/>
      <c r="D269" s="17"/>
      <c r="E269" s="16"/>
      <c r="F269" s="16"/>
    </row>
    <row r="270" spans="1:6" ht="18.75" x14ac:dyDescent="0.3">
      <c r="A270" s="14"/>
      <c r="B270" s="15"/>
      <c r="C270" s="15"/>
      <c r="D270" s="17"/>
      <c r="E270" s="16"/>
      <c r="F270" s="16"/>
    </row>
    <row r="271" spans="1:6" ht="18.75" x14ac:dyDescent="0.3">
      <c r="A271" s="14"/>
      <c r="B271" s="15"/>
      <c r="C271" s="15"/>
      <c r="D271" s="17"/>
      <c r="E271" s="16"/>
      <c r="F271" s="16"/>
    </row>
    <row r="272" spans="1:6" ht="18.75" x14ac:dyDescent="0.3">
      <c r="A272" s="14"/>
      <c r="B272" s="15"/>
      <c r="C272" s="15"/>
      <c r="D272" s="17"/>
      <c r="E272" s="16"/>
      <c r="F272" s="16"/>
    </row>
    <row r="273" spans="1:6" ht="18.75" x14ac:dyDescent="0.3">
      <c r="A273" s="14"/>
      <c r="B273" s="15"/>
      <c r="C273" s="15"/>
      <c r="D273" s="17"/>
      <c r="E273" s="16"/>
      <c r="F273" s="16"/>
    </row>
    <row r="274" spans="1:6" ht="18.75" x14ac:dyDescent="0.3">
      <c r="A274" s="14"/>
      <c r="B274" s="15"/>
      <c r="C274" s="15"/>
      <c r="D274" s="17"/>
      <c r="E274" s="16"/>
      <c r="F274" s="16"/>
    </row>
    <row r="275" spans="1:6" ht="18.75" x14ac:dyDescent="0.3">
      <c r="A275" s="14"/>
      <c r="B275" s="15"/>
      <c r="C275" s="15"/>
      <c r="D275" s="17"/>
      <c r="E275" s="16"/>
      <c r="F275" s="16"/>
    </row>
    <row r="276" spans="1:6" ht="18.75" x14ac:dyDescent="0.3">
      <c r="A276" s="14"/>
      <c r="B276" s="15"/>
      <c r="C276" s="15"/>
      <c r="D276" s="17"/>
      <c r="E276" s="16"/>
      <c r="F276" s="16"/>
    </row>
    <row r="277" spans="1:6" ht="18.75" x14ac:dyDescent="0.3">
      <c r="A277" s="14"/>
      <c r="B277" s="15"/>
      <c r="C277" s="15"/>
      <c r="D277" s="17"/>
      <c r="E277" s="16"/>
      <c r="F277" s="16"/>
    </row>
    <row r="278" spans="1:6" ht="18.75" x14ac:dyDescent="0.3">
      <c r="A278" s="14"/>
      <c r="B278" s="15"/>
      <c r="C278" s="15"/>
      <c r="D278" s="17"/>
      <c r="E278" s="16"/>
      <c r="F278" s="16"/>
    </row>
    <row r="279" spans="1:6" ht="18.75" x14ac:dyDescent="0.3">
      <c r="A279" s="14"/>
      <c r="B279" s="15"/>
      <c r="C279" s="15"/>
      <c r="D279" s="17"/>
      <c r="E279" s="16"/>
      <c r="F279" s="16"/>
    </row>
    <row r="280" spans="1:6" ht="18.75" x14ac:dyDescent="0.3">
      <c r="A280" s="14"/>
      <c r="B280" s="15"/>
      <c r="C280" s="15"/>
      <c r="D280" s="17"/>
      <c r="E280" s="16"/>
      <c r="F280" s="16"/>
    </row>
    <row r="281" spans="1:6" ht="18.75" x14ac:dyDescent="0.3">
      <c r="A281" s="14"/>
      <c r="B281" s="15"/>
      <c r="C281" s="15"/>
      <c r="D281" s="17"/>
      <c r="E281" s="16"/>
      <c r="F281" s="16"/>
    </row>
    <row r="282" spans="1:6" ht="18.75" x14ac:dyDescent="0.3">
      <c r="A282" s="14"/>
      <c r="B282" s="15"/>
      <c r="C282" s="15"/>
      <c r="D282" s="17"/>
      <c r="E282" s="16"/>
      <c r="F282" s="16"/>
    </row>
    <row r="283" spans="1:6" ht="18.75" x14ac:dyDescent="0.3">
      <c r="A283" s="14"/>
      <c r="B283" s="15"/>
      <c r="C283" s="15"/>
      <c r="D283" s="17"/>
      <c r="E283" s="16"/>
      <c r="F283" s="16"/>
    </row>
    <row r="284" spans="1:6" ht="18.75" x14ac:dyDescent="0.3">
      <c r="A284" s="14"/>
      <c r="B284" s="15"/>
      <c r="C284" s="15"/>
      <c r="D284" s="17"/>
      <c r="E284" s="16"/>
      <c r="F284" s="16"/>
    </row>
    <row r="285" spans="1:6" ht="18.75" x14ac:dyDescent="0.3">
      <c r="A285" s="14"/>
      <c r="B285" s="15"/>
      <c r="C285" s="15"/>
      <c r="D285" s="17"/>
      <c r="E285" s="16"/>
      <c r="F285" s="16"/>
    </row>
    <row r="286" spans="1:6" ht="18.75" x14ac:dyDescent="0.3">
      <c r="A286" s="14"/>
      <c r="B286" s="15"/>
      <c r="C286" s="15"/>
      <c r="D286" s="17"/>
      <c r="E286" s="16"/>
      <c r="F286" s="16"/>
    </row>
    <row r="287" spans="1:6" ht="18.75" x14ac:dyDescent="0.3">
      <c r="A287" s="14"/>
      <c r="B287" s="15"/>
      <c r="C287" s="15"/>
      <c r="D287" s="17"/>
      <c r="E287" s="16"/>
      <c r="F287" s="16"/>
    </row>
    <row r="288" spans="1:6" ht="18.75" x14ac:dyDescent="0.3">
      <c r="A288" s="14"/>
      <c r="B288" s="15"/>
      <c r="C288" s="15"/>
      <c r="D288" s="17"/>
      <c r="E288" s="16"/>
      <c r="F288" s="16"/>
    </row>
    <row r="289" spans="1:6" ht="18.75" x14ac:dyDescent="0.3">
      <c r="A289" s="14"/>
      <c r="B289" s="15"/>
      <c r="C289" s="15"/>
      <c r="D289" s="17"/>
      <c r="E289" s="16"/>
      <c r="F289" s="16"/>
    </row>
    <row r="290" spans="1:6" ht="18.75" x14ac:dyDescent="0.3">
      <c r="A290" s="14"/>
      <c r="B290" s="15"/>
      <c r="C290" s="15"/>
      <c r="D290" s="17"/>
      <c r="E290" s="16"/>
      <c r="F290" s="16"/>
    </row>
    <row r="291" spans="1:6" ht="18.75" x14ac:dyDescent="0.3">
      <c r="A291" s="14"/>
      <c r="B291" s="15"/>
      <c r="C291" s="15"/>
      <c r="D291" s="17"/>
      <c r="E291" s="16"/>
      <c r="F291" s="16"/>
    </row>
    <row r="292" spans="1:6" ht="18.75" x14ac:dyDescent="0.3">
      <c r="A292" s="14"/>
      <c r="B292" s="15"/>
      <c r="C292" s="15"/>
      <c r="D292" s="17"/>
      <c r="E292" s="16"/>
    </row>
    <row r="293" spans="1:6" ht="18.75" x14ac:dyDescent="0.3">
      <c r="A293" s="14"/>
      <c r="B293" s="15"/>
      <c r="C293" s="15"/>
      <c r="D293" s="17"/>
      <c r="E293" s="16"/>
    </row>
    <row r="294" spans="1:6" ht="18.75" x14ac:dyDescent="0.3">
      <c r="A294" s="14"/>
      <c r="B294" s="15"/>
      <c r="C294" s="15"/>
      <c r="D294" s="17"/>
      <c r="E294" s="16"/>
    </row>
    <row r="295" spans="1:6" ht="18.75" x14ac:dyDescent="0.3">
      <c r="A295" s="14"/>
      <c r="B295" s="15"/>
      <c r="C295" s="17"/>
      <c r="D295" s="17"/>
      <c r="E295" s="16"/>
    </row>
    <row r="296" spans="1:6" ht="18.75" x14ac:dyDescent="0.3">
      <c r="A296" s="14"/>
      <c r="B296" s="15"/>
      <c r="C296" s="15"/>
      <c r="D296" s="17"/>
      <c r="E296" s="16"/>
    </row>
    <row r="297" spans="1:6" ht="18.75" x14ac:dyDescent="0.3">
      <c r="A297" s="16"/>
      <c r="B297" s="16"/>
      <c r="C297" s="15"/>
      <c r="D297" s="16"/>
      <c r="E297" s="16"/>
    </row>
    <row r="298" spans="1:6" ht="18.75" x14ac:dyDescent="0.3">
      <c r="A298" s="16"/>
      <c r="B298" s="16"/>
      <c r="C298" s="15"/>
      <c r="D298" s="16"/>
      <c r="E298" s="16"/>
    </row>
    <row r="299" spans="1:6" ht="18.75" x14ac:dyDescent="0.3">
      <c r="A299" s="16"/>
      <c r="B299" s="16"/>
      <c r="C299" s="15"/>
      <c r="D299" s="16"/>
      <c r="E299" s="16"/>
    </row>
    <row r="300" spans="1:6" ht="18.75" x14ac:dyDescent="0.3">
      <c r="A300" s="16"/>
      <c r="B300" s="16"/>
      <c r="C300" s="15"/>
      <c r="D300" s="16"/>
      <c r="E300" s="16"/>
    </row>
    <row r="301" spans="1:6" ht="18.75" x14ac:dyDescent="0.3">
      <c r="A301" s="16"/>
      <c r="B301" s="16"/>
      <c r="C301" s="15"/>
      <c r="D301" s="16"/>
      <c r="E301" s="16"/>
    </row>
    <row r="302" spans="1:6" x14ac:dyDescent="0.25">
      <c r="A302" s="16"/>
      <c r="B302" s="16"/>
      <c r="C302" s="16"/>
      <c r="D302" s="16"/>
      <c r="E302" s="16"/>
    </row>
    <row r="303" spans="1:6" x14ac:dyDescent="0.25">
      <c r="A303" s="16"/>
      <c r="B303" s="16"/>
      <c r="C303" s="16"/>
      <c r="D303" s="16"/>
      <c r="E303" s="16"/>
    </row>
    <row r="304" spans="1:6" x14ac:dyDescent="0.25">
      <c r="C304" s="16"/>
    </row>
    <row r="305" spans="3:3" x14ac:dyDescent="0.25">
      <c r="C305" s="16"/>
    </row>
    <row r="306" spans="3:3" x14ac:dyDescent="0.25">
      <c r="C306" s="16"/>
    </row>
    <row r="307" spans="3:3" x14ac:dyDescent="0.25">
      <c r="C307" s="16"/>
    </row>
    <row r="308" spans="3:3" x14ac:dyDescent="0.25">
      <c r="C308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B11BA-6FB0-40BB-B7F0-83663BC25430}">
  <dimension ref="A1:I136"/>
  <sheetViews>
    <sheetView tabSelected="1" zoomScale="73" workbookViewId="0"/>
  </sheetViews>
  <sheetFormatPr baseColWidth="10" defaultRowHeight="15" x14ac:dyDescent="0.25"/>
  <cols>
    <col min="1" max="1" width="20.5703125" customWidth="1"/>
    <col min="2" max="2" width="23.7109375" customWidth="1"/>
    <col min="4" max="4" width="18.7109375" bestFit="1" customWidth="1"/>
    <col min="5" max="5" width="23.28515625" bestFit="1" customWidth="1"/>
  </cols>
  <sheetData>
    <row r="1" spans="1:9" ht="20.25" x14ac:dyDescent="0.3">
      <c r="A1" s="1" t="s">
        <v>22</v>
      </c>
      <c r="B1" s="3" t="s">
        <v>25</v>
      </c>
      <c r="C1" s="3" t="s">
        <v>24</v>
      </c>
      <c r="D1" s="3" t="s">
        <v>26</v>
      </c>
      <c r="E1" s="3" t="s">
        <v>27</v>
      </c>
    </row>
    <row r="2" spans="1:9" ht="18.75" x14ac:dyDescent="0.3">
      <c r="A2" s="19" t="s">
        <v>36</v>
      </c>
      <c r="B2" s="7">
        <v>17.782</v>
      </c>
      <c r="C2" s="7">
        <v>13.146000000000001</v>
      </c>
      <c r="D2" s="7">
        <v>0.85899999999999999</v>
      </c>
      <c r="E2" s="7">
        <f>(C2/10)/D2</f>
        <v>1.5303841676367871</v>
      </c>
    </row>
    <row r="3" spans="1:9" ht="18.600000000000001" customHeight="1" x14ac:dyDescent="0.3">
      <c r="A3" s="19" t="s">
        <v>36</v>
      </c>
      <c r="B3" s="7">
        <v>17.952000000000002</v>
      </c>
      <c r="C3" s="7">
        <v>12.664999999999999</v>
      </c>
      <c r="D3" s="7">
        <v>0.626</v>
      </c>
      <c r="E3" s="7">
        <f t="shared" ref="E3:E57" si="0">(C3/10)/D3</f>
        <v>2.0231629392971247</v>
      </c>
      <c r="G3" s="20"/>
      <c r="H3" s="20"/>
      <c r="I3" s="20"/>
    </row>
    <row r="4" spans="1:9" ht="18.75" x14ac:dyDescent="0.3">
      <c r="A4" s="19" t="s">
        <v>36</v>
      </c>
      <c r="B4" s="7">
        <v>25.661999999999999</v>
      </c>
      <c r="C4" s="7">
        <v>11.24</v>
      </c>
      <c r="D4" s="7">
        <v>0.79300000000000004</v>
      </c>
      <c r="E4" s="7">
        <f t="shared" si="0"/>
        <v>1.4174022698612863</v>
      </c>
    </row>
    <row r="5" spans="1:9" ht="18.75" x14ac:dyDescent="0.3">
      <c r="A5" s="19" t="s">
        <v>36</v>
      </c>
      <c r="B5" s="7">
        <v>20.436</v>
      </c>
      <c r="C5" s="7">
        <v>13.446</v>
      </c>
      <c r="D5" s="7">
        <v>0.68600000000000005</v>
      </c>
      <c r="E5" s="7">
        <f t="shared" si="0"/>
        <v>1.9600583090379007</v>
      </c>
    </row>
    <row r="6" spans="1:9" ht="18.75" x14ac:dyDescent="0.3">
      <c r="A6" s="19" t="s">
        <v>36</v>
      </c>
      <c r="B6" s="7">
        <v>28.436</v>
      </c>
      <c r="C6" s="7">
        <v>12.371</v>
      </c>
      <c r="D6" s="7">
        <v>0.71099999999999997</v>
      </c>
      <c r="E6" s="7">
        <f t="shared" si="0"/>
        <v>1.7399437412095642</v>
      </c>
    </row>
    <row r="7" spans="1:9" ht="18.75" x14ac:dyDescent="0.3">
      <c r="A7" s="19" t="s">
        <v>36</v>
      </c>
      <c r="B7" s="7">
        <v>21.114999999999998</v>
      </c>
      <c r="C7" s="7">
        <v>13.704000000000001</v>
      </c>
      <c r="D7" s="7">
        <v>0.73</v>
      </c>
      <c r="E7" s="7">
        <f t="shared" si="0"/>
        <v>1.877260273972603</v>
      </c>
    </row>
    <row r="8" spans="1:9" ht="18.75" x14ac:dyDescent="0.3">
      <c r="A8" s="19" t="s">
        <v>36</v>
      </c>
      <c r="B8" s="7">
        <v>26.585999999999999</v>
      </c>
      <c r="C8" s="7">
        <v>14.651999999999999</v>
      </c>
      <c r="D8" s="7">
        <v>0.626</v>
      </c>
      <c r="E8" s="7">
        <f t="shared" si="0"/>
        <v>2.3405750798722043</v>
      </c>
    </row>
    <row r="9" spans="1:9" ht="18.75" x14ac:dyDescent="0.3">
      <c r="A9" s="19" t="s">
        <v>36</v>
      </c>
      <c r="B9" s="7">
        <v>18.234999999999999</v>
      </c>
      <c r="C9" s="7">
        <v>13.727</v>
      </c>
      <c r="D9" s="7">
        <v>0.94899999999999995</v>
      </c>
      <c r="E9" s="7">
        <f t="shared" si="0"/>
        <v>1.4464699683877766</v>
      </c>
    </row>
    <row r="10" spans="1:9" ht="18.75" x14ac:dyDescent="0.3">
      <c r="A10" s="19" t="s">
        <v>36</v>
      </c>
      <c r="B10" s="7">
        <v>23.800999999999998</v>
      </c>
      <c r="C10" s="7">
        <v>13.256</v>
      </c>
      <c r="D10" s="7">
        <v>1.024</v>
      </c>
      <c r="E10" s="7">
        <f t="shared" si="0"/>
        <v>1.2945312500000001</v>
      </c>
    </row>
    <row r="11" spans="1:9" ht="18.75" x14ac:dyDescent="0.3">
      <c r="A11" s="19" t="s">
        <v>37</v>
      </c>
      <c r="B11" s="7">
        <v>19.350000000000001</v>
      </c>
      <c r="C11" s="7">
        <v>11.564</v>
      </c>
      <c r="D11" s="7">
        <v>0.82099999999999995</v>
      </c>
      <c r="E11" s="7">
        <f t="shared" si="0"/>
        <v>1.4085261875761268</v>
      </c>
    </row>
    <row r="12" spans="1:9" ht="18.75" x14ac:dyDescent="0.3">
      <c r="A12" s="19" t="s">
        <v>37</v>
      </c>
      <c r="B12" s="7">
        <v>19.355</v>
      </c>
      <c r="C12" s="7">
        <v>8.6769999999999996</v>
      </c>
      <c r="D12" s="7">
        <v>0.69499999999999995</v>
      </c>
      <c r="E12" s="7">
        <f t="shared" si="0"/>
        <v>1.2484892086330934</v>
      </c>
    </row>
    <row r="13" spans="1:9" ht="18.75" x14ac:dyDescent="0.3">
      <c r="A13" s="19" t="s">
        <v>37</v>
      </c>
      <c r="B13" s="7">
        <v>18.754000000000001</v>
      </c>
      <c r="C13" s="7">
        <v>7.992</v>
      </c>
      <c r="D13" s="7">
        <v>0.73399999999999999</v>
      </c>
      <c r="E13" s="7">
        <f t="shared" si="0"/>
        <v>1.0888283378746595</v>
      </c>
    </row>
    <row r="14" spans="1:9" ht="18.75" x14ac:dyDescent="0.3">
      <c r="A14" s="19" t="s">
        <v>37</v>
      </c>
      <c r="B14" s="7">
        <v>13.180999999999999</v>
      </c>
      <c r="C14" s="7">
        <v>13.138</v>
      </c>
      <c r="D14" s="7">
        <v>0.80500000000000005</v>
      </c>
      <c r="E14" s="7">
        <f t="shared" si="0"/>
        <v>1.6320496894409937</v>
      </c>
    </row>
    <row r="15" spans="1:9" ht="18.75" x14ac:dyDescent="0.3">
      <c r="A15" s="19" t="s">
        <v>37</v>
      </c>
      <c r="B15" s="7">
        <v>22.992000000000001</v>
      </c>
      <c r="C15" s="7">
        <v>9.7859999999999996</v>
      </c>
      <c r="D15" s="7">
        <v>0.68899999999999995</v>
      </c>
      <c r="E15" s="7">
        <f t="shared" si="0"/>
        <v>1.4203193033381714</v>
      </c>
    </row>
    <row r="16" spans="1:9" ht="18.75" x14ac:dyDescent="0.3">
      <c r="A16" s="19" t="s">
        <v>37</v>
      </c>
      <c r="B16" s="7">
        <v>25.177</v>
      </c>
      <c r="C16" s="7">
        <v>12.332000000000001</v>
      </c>
      <c r="D16" s="7">
        <v>0.80200000000000005</v>
      </c>
      <c r="E16" s="7">
        <f t="shared" si="0"/>
        <v>1.5376558603491273</v>
      </c>
    </row>
    <row r="17" spans="1:5" ht="18.75" x14ac:dyDescent="0.3">
      <c r="A17" s="19" t="s">
        <v>37</v>
      </c>
      <c r="B17" s="7">
        <v>18.829000000000001</v>
      </c>
      <c r="C17" s="7">
        <v>12.523</v>
      </c>
      <c r="D17" s="7">
        <v>0.67800000000000005</v>
      </c>
      <c r="E17" s="7">
        <f t="shared" si="0"/>
        <v>1.8470501474926253</v>
      </c>
    </row>
    <row r="18" spans="1:5" ht="18.75" x14ac:dyDescent="0.3">
      <c r="A18" s="19" t="s">
        <v>37</v>
      </c>
      <c r="B18" s="7">
        <v>19.529</v>
      </c>
      <c r="C18" s="7">
        <v>14.047000000000001</v>
      </c>
      <c r="D18" s="7">
        <v>0.80500000000000005</v>
      </c>
      <c r="E18" s="7">
        <f t="shared" si="0"/>
        <v>1.7449689440993787</v>
      </c>
    </row>
    <row r="19" spans="1:5" ht="18.75" x14ac:dyDescent="0.3">
      <c r="A19" s="19" t="s">
        <v>37</v>
      </c>
      <c r="B19" s="7">
        <v>16.992000000000001</v>
      </c>
      <c r="C19" s="7">
        <v>7.37</v>
      </c>
      <c r="D19" s="7">
        <v>0.83</v>
      </c>
      <c r="E19" s="7">
        <f t="shared" si="0"/>
        <v>0.88795180722891565</v>
      </c>
    </row>
    <row r="20" spans="1:5" ht="18.75" x14ac:dyDescent="0.3">
      <c r="A20" s="19" t="s">
        <v>7</v>
      </c>
      <c r="B20" s="7">
        <v>12.374000000000001</v>
      </c>
      <c r="C20" s="7">
        <v>14.244999999999999</v>
      </c>
      <c r="D20" s="7">
        <v>0.86799999999999999</v>
      </c>
      <c r="E20" s="7">
        <f t="shared" si="0"/>
        <v>1.6411290322580643</v>
      </c>
    </row>
    <row r="21" spans="1:5" ht="18.75" x14ac:dyDescent="0.3">
      <c r="A21" s="19" t="s">
        <v>7</v>
      </c>
      <c r="B21" s="7">
        <v>10.089</v>
      </c>
      <c r="C21" s="7">
        <v>7.6669999999999998</v>
      </c>
      <c r="D21" s="7">
        <v>0.65</v>
      </c>
      <c r="E21" s="7">
        <f t="shared" si="0"/>
        <v>1.1795384615384614</v>
      </c>
    </row>
    <row r="22" spans="1:5" ht="18.75" x14ac:dyDescent="0.3">
      <c r="A22" s="19" t="s">
        <v>7</v>
      </c>
      <c r="B22" s="7">
        <v>12.458</v>
      </c>
      <c r="C22" s="7">
        <v>12.837</v>
      </c>
      <c r="D22" s="7">
        <v>0.89800000000000002</v>
      </c>
      <c r="E22" s="7">
        <f t="shared" si="0"/>
        <v>1.429510022271715</v>
      </c>
    </row>
    <row r="23" spans="1:5" ht="18.75" x14ac:dyDescent="0.3">
      <c r="A23" s="19" t="s">
        <v>7</v>
      </c>
      <c r="B23" s="7">
        <v>12.804</v>
      </c>
      <c r="C23" s="7">
        <v>16.646000000000001</v>
      </c>
      <c r="D23" s="7">
        <v>0.67400000000000004</v>
      </c>
      <c r="E23" s="7">
        <f t="shared" si="0"/>
        <v>2.46973293768546</v>
      </c>
    </row>
    <row r="24" spans="1:5" ht="18.75" x14ac:dyDescent="0.3">
      <c r="A24" s="19" t="s">
        <v>7</v>
      </c>
      <c r="B24" s="7">
        <v>11.602</v>
      </c>
      <c r="C24" s="7">
        <v>11.831</v>
      </c>
      <c r="D24" s="7">
        <v>0.46</v>
      </c>
      <c r="E24" s="7">
        <f t="shared" si="0"/>
        <v>2.5719565217391303</v>
      </c>
    </row>
    <row r="25" spans="1:5" ht="18.75" x14ac:dyDescent="0.3">
      <c r="A25" s="19" t="s">
        <v>7</v>
      </c>
      <c r="B25" s="7">
        <v>11.782999999999999</v>
      </c>
      <c r="C25" s="7">
        <v>14.75</v>
      </c>
      <c r="D25" s="7">
        <v>0.63400000000000001</v>
      </c>
      <c r="E25" s="7">
        <f t="shared" si="0"/>
        <v>2.3264984227129339</v>
      </c>
    </row>
    <row r="26" spans="1:5" ht="18.75" x14ac:dyDescent="0.3">
      <c r="A26" s="19" t="s">
        <v>7</v>
      </c>
      <c r="B26" s="7">
        <v>13.481</v>
      </c>
      <c r="C26" s="7">
        <v>12.404</v>
      </c>
      <c r="D26" s="7">
        <v>0.79300000000000004</v>
      </c>
      <c r="E26" s="7">
        <f t="shared" si="0"/>
        <v>1.5641866330390919</v>
      </c>
    </row>
    <row r="27" spans="1:5" ht="18.75" x14ac:dyDescent="0.3">
      <c r="A27" s="19" t="s">
        <v>7</v>
      </c>
      <c r="B27" s="7">
        <v>11.103999999999999</v>
      </c>
      <c r="C27" s="7">
        <v>15.488</v>
      </c>
      <c r="D27" s="7">
        <v>0.95</v>
      </c>
      <c r="E27" s="7">
        <f t="shared" si="0"/>
        <v>1.6303157894736842</v>
      </c>
    </row>
    <row r="28" spans="1:5" ht="18.75" x14ac:dyDescent="0.3">
      <c r="A28" s="19" t="s">
        <v>7</v>
      </c>
      <c r="B28" s="7">
        <v>11.077999999999999</v>
      </c>
      <c r="C28" s="7">
        <v>14.537000000000001</v>
      </c>
      <c r="D28" s="7">
        <v>0.89500000000000002</v>
      </c>
      <c r="E28" s="7">
        <f t="shared" si="0"/>
        <v>1.6242458100558659</v>
      </c>
    </row>
    <row r="29" spans="1:5" ht="18.75" x14ac:dyDescent="0.3">
      <c r="A29" s="19" t="s">
        <v>8</v>
      </c>
      <c r="B29" s="7">
        <v>17.172000000000001</v>
      </c>
      <c r="C29" s="7">
        <v>10.026999999999999</v>
      </c>
      <c r="D29" s="7">
        <v>1.012</v>
      </c>
      <c r="E29" s="7">
        <f t="shared" si="0"/>
        <v>0.99081027667984178</v>
      </c>
    </row>
    <row r="30" spans="1:5" ht="18.75" x14ac:dyDescent="0.3">
      <c r="A30" s="19" t="s">
        <v>8</v>
      </c>
      <c r="B30" s="7">
        <v>14.759</v>
      </c>
      <c r="C30" s="7">
        <v>9.2439999999999998</v>
      </c>
      <c r="D30" s="7">
        <v>0.90200000000000002</v>
      </c>
      <c r="E30" s="7">
        <f t="shared" si="0"/>
        <v>1.0248337028824834</v>
      </c>
    </row>
    <row r="31" spans="1:5" ht="18.75" x14ac:dyDescent="0.3">
      <c r="A31" s="19" t="s">
        <v>8</v>
      </c>
      <c r="B31" s="7">
        <v>7.5519999999999996</v>
      </c>
      <c r="C31" s="7">
        <v>10.946999999999999</v>
      </c>
      <c r="D31" s="7">
        <v>0.879</v>
      </c>
      <c r="E31" s="7">
        <f t="shared" si="0"/>
        <v>1.2453924914675767</v>
      </c>
    </row>
    <row r="32" spans="1:5" ht="18.75" x14ac:dyDescent="0.3">
      <c r="A32" s="19" t="s">
        <v>8</v>
      </c>
      <c r="B32" s="7">
        <v>14.69</v>
      </c>
      <c r="C32" s="7">
        <v>11.002000000000001</v>
      </c>
      <c r="D32" s="7">
        <v>1.077</v>
      </c>
      <c r="E32" s="7">
        <f t="shared" si="0"/>
        <v>1.0215413184772517</v>
      </c>
    </row>
    <row r="33" spans="1:5" ht="18.75" x14ac:dyDescent="0.3">
      <c r="A33" s="19" t="s">
        <v>8</v>
      </c>
      <c r="B33" s="7">
        <v>14.904</v>
      </c>
      <c r="C33" s="7">
        <v>9.359</v>
      </c>
      <c r="D33" s="7">
        <v>0.95699999999999996</v>
      </c>
      <c r="E33" s="7">
        <f t="shared" si="0"/>
        <v>0.97795193312434692</v>
      </c>
    </row>
    <row r="34" spans="1:5" ht="18.75" x14ac:dyDescent="0.3">
      <c r="A34" s="19" t="s">
        <v>8</v>
      </c>
      <c r="B34" s="7">
        <v>22.19</v>
      </c>
      <c r="C34" s="7">
        <v>10.752000000000001</v>
      </c>
      <c r="D34" s="7">
        <v>0.875</v>
      </c>
      <c r="E34" s="7">
        <f t="shared" si="0"/>
        <v>1.2288000000000001</v>
      </c>
    </row>
    <row r="35" spans="1:5" ht="18.75" x14ac:dyDescent="0.3">
      <c r="A35" s="19" t="s">
        <v>8</v>
      </c>
      <c r="B35" s="7">
        <v>18.297000000000001</v>
      </c>
      <c r="C35" s="7">
        <v>8.5790000000000006</v>
      </c>
      <c r="D35" s="7">
        <v>1.056</v>
      </c>
      <c r="E35" s="7">
        <f t="shared" si="0"/>
        <v>0.81240530303030312</v>
      </c>
    </row>
    <row r="36" spans="1:5" ht="18.75" x14ac:dyDescent="0.3">
      <c r="A36" s="19" t="s">
        <v>8</v>
      </c>
      <c r="B36" s="7">
        <v>15.53</v>
      </c>
      <c r="C36" s="7">
        <v>9.6</v>
      </c>
      <c r="D36" s="7">
        <v>0.73</v>
      </c>
      <c r="E36" s="7">
        <f t="shared" si="0"/>
        <v>1.3150684931506849</v>
      </c>
    </row>
    <row r="37" spans="1:5" ht="18.75" x14ac:dyDescent="0.3">
      <c r="A37" s="19" t="s">
        <v>8</v>
      </c>
      <c r="B37" s="7">
        <v>15.53</v>
      </c>
      <c r="C37" s="7">
        <v>9.6</v>
      </c>
      <c r="D37" s="7">
        <v>0.93600000000000005</v>
      </c>
      <c r="E37" s="7">
        <f t="shared" si="0"/>
        <v>1.0256410256410255</v>
      </c>
    </row>
    <row r="38" spans="1:5" ht="18.75" x14ac:dyDescent="0.3">
      <c r="A38" s="19" t="s">
        <v>9</v>
      </c>
      <c r="B38" s="7">
        <v>16.157</v>
      </c>
      <c r="C38" s="7">
        <v>13.256</v>
      </c>
      <c r="D38" s="7">
        <v>0.77400000000000002</v>
      </c>
      <c r="E38" s="7">
        <f t="shared" si="0"/>
        <v>1.7126614987080104</v>
      </c>
    </row>
    <row r="39" spans="1:5" ht="18.75" x14ac:dyDescent="0.3">
      <c r="A39" s="19" t="s">
        <v>9</v>
      </c>
      <c r="B39" s="7">
        <v>23.882000000000001</v>
      </c>
      <c r="C39" s="7">
        <v>9.3339999999999996</v>
      </c>
      <c r="D39" s="7">
        <v>0.745</v>
      </c>
      <c r="E39" s="7">
        <f t="shared" si="0"/>
        <v>1.2528859060402684</v>
      </c>
    </row>
    <row r="40" spans="1:5" ht="18.75" x14ac:dyDescent="0.3">
      <c r="A40" s="19" t="s">
        <v>9</v>
      </c>
      <c r="B40" s="7">
        <v>18.245999999999999</v>
      </c>
      <c r="C40" s="7">
        <v>11.512</v>
      </c>
      <c r="D40" s="7">
        <v>0.73599999999999999</v>
      </c>
      <c r="E40" s="7">
        <f t="shared" si="0"/>
        <v>1.5641304347826088</v>
      </c>
    </row>
    <row r="41" spans="1:5" ht="18.75" x14ac:dyDescent="0.3">
      <c r="A41" s="19" t="s">
        <v>9</v>
      </c>
      <c r="B41" s="7">
        <v>23.818000000000001</v>
      </c>
      <c r="C41" s="7">
        <v>12.997</v>
      </c>
      <c r="D41" s="7">
        <v>0.90300000000000002</v>
      </c>
      <c r="E41" s="7">
        <f t="shared" si="0"/>
        <v>1.4393133997785161</v>
      </c>
    </row>
    <row r="42" spans="1:5" ht="18.75" x14ac:dyDescent="0.3">
      <c r="A42" s="19" t="s">
        <v>9</v>
      </c>
      <c r="B42" s="7">
        <v>21.228999999999999</v>
      </c>
      <c r="C42" s="7">
        <v>11.603999999999999</v>
      </c>
      <c r="D42" s="7">
        <v>0.73499999999999999</v>
      </c>
      <c r="E42" s="7">
        <f t="shared" si="0"/>
        <v>1.5787755102040815</v>
      </c>
    </row>
    <row r="43" spans="1:5" ht="18.75" x14ac:dyDescent="0.3">
      <c r="A43" s="19" t="s">
        <v>9</v>
      </c>
      <c r="B43" s="7">
        <v>16.393000000000001</v>
      </c>
      <c r="C43" s="7">
        <v>11.942</v>
      </c>
      <c r="D43" s="7">
        <v>0.76900000000000002</v>
      </c>
      <c r="E43" s="7">
        <f t="shared" si="0"/>
        <v>1.5529258777633288</v>
      </c>
    </row>
    <row r="44" spans="1:5" ht="18.75" x14ac:dyDescent="0.3">
      <c r="A44" s="19" t="s">
        <v>9</v>
      </c>
      <c r="B44" s="7">
        <v>23.651</v>
      </c>
      <c r="C44" s="7">
        <v>14.035</v>
      </c>
      <c r="D44" s="7">
        <v>0.86</v>
      </c>
      <c r="E44" s="7">
        <f t="shared" si="0"/>
        <v>1.6319767441860464</v>
      </c>
    </row>
    <row r="45" spans="1:5" ht="18.75" x14ac:dyDescent="0.3">
      <c r="A45" s="19" t="s">
        <v>9</v>
      </c>
      <c r="B45" s="7">
        <v>24.108000000000001</v>
      </c>
      <c r="C45" s="7">
        <v>11.667999999999999</v>
      </c>
      <c r="D45" s="7">
        <v>0.90900000000000003</v>
      </c>
      <c r="E45" s="7">
        <f t="shared" si="0"/>
        <v>1.2836083608360833</v>
      </c>
    </row>
    <row r="46" spans="1:5" ht="18.75" x14ac:dyDescent="0.3">
      <c r="A46" s="19" t="s">
        <v>9</v>
      </c>
      <c r="B46" s="7">
        <v>17.026</v>
      </c>
      <c r="C46" s="7">
        <v>8.6370000000000005</v>
      </c>
      <c r="D46" s="7">
        <v>0.95499999999999996</v>
      </c>
      <c r="E46" s="7">
        <f t="shared" si="0"/>
        <v>0.90439790575916235</v>
      </c>
    </row>
    <row r="47" spans="1:5" ht="18.75" x14ac:dyDescent="0.3">
      <c r="A47" s="19" t="s">
        <v>10</v>
      </c>
      <c r="B47" s="7">
        <v>12.218999999999999</v>
      </c>
      <c r="C47" s="7">
        <v>11.48</v>
      </c>
      <c r="D47" s="7">
        <v>0.77400000000000002</v>
      </c>
      <c r="E47" s="7">
        <f t="shared" si="0"/>
        <v>1.4832041343669251</v>
      </c>
    </row>
    <row r="48" spans="1:5" ht="18.75" x14ac:dyDescent="0.3">
      <c r="A48" s="19" t="s">
        <v>10</v>
      </c>
      <c r="B48" s="7">
        <v>15.343999999999999</v>
      </c>
      <c r="C48" s="7">
        <v>11.202999999999999</v>
      </c>
      <c r="D48" s="7">
        <v>0.91</v>
      </c>
      <c r="E48" s="7">
        <f t="shared" si="0"/>
        <v>1.2310989010989009</v>
      </c>
    </row>
    <row r="49" spans="1:5" ht="18.75" x14ac:dyDescent="0.3">
      <c r="A49" s="19" t="s">
        <v>10</v>
      </c>
      <c r="B49" s="7">
        <v>15.849</v>
      </c>
      <c r="C49" s="7">
        <v>11.305999999999999</v>
      </c>
      <c r="D49" s="7">
        <v>0.79400000000000004</v>
      </c>
      <c r="E49" s="7">
        <f t="shared" si="0"/>
        <v>1.4239294710327453</v>
      </c>
    </row>
    <row r="50" spans="1:5" ht="18.75" x14ac:dyDescent="0.3">
      <c r="A50" s="19" t="s">
        <v>10</v>
      </c>
      <c r="B50" s="7">
        <v>8.5950000000000006</v>
      </c>
      <c r="C50" s="7">
        <v>12.047000000000001</v>
      </c>
      <c r="D50" s="7">
        <v>0.93600000000000005</v>
      </c>
      <c r="E50" s="7">
        <f t="shared" si="0"/>
        <v>1.2870726495726497</v>
      </c>
    </row>
    <row r="51" spans="1:5" ht="18.75" x14ac:dyDescent="0.3">
      <c r="A51" s="19" t="s">
        <v>10</v>
      </c>
      <c r="B51" s="7">
        <v>14.057</v>
      </c>
      <c r="C51" s="7">
        <v>12.391</v>
      </c>
      <c r="D51" s="7">
        <v>0.72699999999999998</v>
      </c>
      <c r="E51" s="7">
        <f t="shared" si="0"/>
        <v>1.7044016506189823</v>
      </c>
    </row>
    <row r="52" spans="1:5" ht="18.75" x14ac:dyDescent="0.3">
      <c r="A52" s="19" t="s">
        <v>10</v>
      </c>
      <c r="B52" s="7">
        <v>7.4850000000000003</v>
      </c>
      <c r="C52" s="7">
        <v>9.8989999999999991</v>
      </c>
      <c r="D52" s="7">
        <v>0.78</v>
      </c>
      <c r="E52" s="7">
        <f t="shared" si="0"/>
        <v>1.2691025641025639</v>
      </c>
    </row>
    <row r="53" spans="1:5" ht="18.75" x14ac:dyDescent="0.3">
      <c r="A53" s="19" t="s">
        <v>10</v>
      </c>
      <c r="B53" s="7">
        <v>13.1</v>
      </c>
      <c r="C53" s="7">
        <v>10.798</v>
      </c>
      <c r="D53" s="7">
        <v>0.71799999999999997</v>
      </c>
      <c r="E53" s="7">
        <f t="shared" si="0"/>
        <v>1.5038997214484682</v>
      </c>
    </row>
    <row r="54" spans="1:5" ht="18.75" x14ac:dyDescent="0.3">
      <c r="A54" s="19" t="s">
        <v>10</v>
      </c>
      <c r="B54" s="7">
        <v>11.119</v>
      </c>
      <c r="C54" s="7">
        <v>13.311999999999999</v>
      </c>
      <c r="D54" s="7">
        <v>0.82599999999999996</v>
      </c>
      <c r="E54" s="7">
        <f t="shared" si="0"/>
        <v>1.6116222760290557</v>
      </c>
    </row>
    <row r="55" spans="1:5" ht="18.75" x14ac:dyDescent="0.3">
      <c r="A55" s="19" t="s">
        <v>10</v>
      </c>
      <c r="B55" s="7">
        <v>10.372</v>
      </c>
      <c r="C55" s="7">
        <v>13.052</v>
      </c>
      <c r="D55" s="7">
        <v>0.83799999999999997</v>
      </c>
      <c r="E55" s="7">
        <f t="shared" si="0"/>
        <v>1.5575178997613364</v>
      </c>
    </row>
    <row r="56" spans="1:5" ht="18.75" x14ac:dyDescent="0.3">
      <c r="A56" s="19" t="s">
        <v>11</v>
      </c>
      <c r="B56" s="7">
        <v>9.5310000000000006</v>
      </c>
      <c r="C56" s="7">
        <v>16.184999999999999</v>
      </c>
      <c r="D56" s="7">
        <v>0.88500000000000001</v>
      </c>
      <c r="E56" s="7">
        <f t="shared" si="0"/>
        <v>1.8288135593220336</v>
      </c>
    </row>
    <row r="57" spans="1:5" ht="18.75" x14ac:dyDescent="0.3">
      <c r="A57" s="19" t="s">
        <v>11</v>
      </c>
      <c r="B57" s="7">
        <v>10.145</v>
      </c>
      <c r="C57" s="7">
        <v>13.423</v>
      </c>
      <c r="D57" s="7">
        <v>0.66500000000000004</v>
      </c>
      <c r="E57" s="7">
        <f t="shared" si="0"/>
        <v>2.0184962406015039</v>
      </c>
    </row>
    <row r="58" spans="1:5" ht="18.75" x14ac:dyDescent="0.3">
      <c r="A58" s="19" t="s">
        <v>11</v>
      </c>
      <c r="B58" s="7">
        <v>10.593</v>
      </c>
      <c r="C58" s="7">
        <v>13.590999999999999</v>
      </c>
      <c r="D58" s="7">
        <v>0.83799999999999997</v>
      </c>
      <c r="E58" s="7">
        <f t="shared" ref="E58:E121" si="1">(C58/10)/D58</f>
        <v>1.6218377088305489</v>
      </c>
    </row>
    <row r="59" spans="1:5" ht="18.75" x14ac:dyDescent="0.3">
      <c r="A59" s="19" t="s">
        <v>11</v>
      </c>
      <c r="B59" s="7">
        <v>9.3960000000000008</v>
      </c>
      <c r="C59" s="7">
        <v>15.637</v>
      </c>
      <c r="D59" s="7">
        <v>1.0740000000000001</v>
      </c>
      <c r="E59" s="7">
        <f t="shared" si="1"/>
        <v>1.4559590316573556</v>
      </c>
    </row>
    <row r="60" spans="1:5" ht="18.75" x14ac:dyDescent="0.3">
      <c r="A60" s="19" t="s">
        <v>11</v>
      </c>
      <c r="B60" s="7">
        <v>9.1210000000000004</v>
      </c>
      <c r="C60" s="7">
        <v>17.832000000000001</v>
      </c>
      <c r="D60" s="7">
        <v>0.97499999999999998</v>
      </c>
      <c r="E60" s="7">
        <f t="shared" si="1"/>
        <v>1.8289230769230771</v>
      </c>
    </row>
    <row r="61" spans="1:5" ht="18.75" x14ac:dyDescent="0.3">
      <c r="A61" s="19" t="s">
        <v>11</v>
      </c>
      <c r="B61" s="7">
        <v>9.0730000000000004</v>
      </c>
      <c r="C61" s="7">
        <v>11.964</v>
      </c>
      <c r="D61" s="7">
        <v>0.73199999999999998</v>
      </c>
      <c r="E61" s="7">
        <f t="shared" si="1"/>
        <v>1.6344262295081968</v>
      </c>
    </row>
    <row r="62" spans="1:5" ht="18.75" x14ac:dyDescent="0.3">
      <c r="A62" s="19" t="s">
        <v>11</v>
      </c>
      <c r="B62" s="7">
        <v>11.388999999999999</v>
      </c>
      <c r="C62" s="7">
        <v>17.113</v>
      </c>
      <c r="D62" s="7">
        <v>0.80700000000000005</v>
      </c>
      <c r="E62" s="7">
        <f t="shared" si="1"/>
        <v>2.1205700123915738</v>
      </c>
    </row>
    <row r="63" spans="1:5" ht="18.75" x14ac:dyDescent="0.3">
      <c r="A63" s="19" t="s">
        <v>11</v>
      </c>
      <c r="B63" s="7">
        <v>10.85</v>
      </c>
      <c r="C63" s="7">
        <v>14.803000000000001</v>
      </c>
      <c r="D63" s="7">
        <v>0.72699999999999998</v>
      </c>
      <c r="E63" s="7">
        <f t="shared" si="1"/>
        <v>2.0361760660247596</v>
      </c>
    </row>
    <row r="64" spans="1:5" ht="18.75" x14ac:dyDescent="0.3">
      <c r="A64" s="19" t="s">
        <v>11</v>
      </c>
      <c r="B64" s="7">
        <v>9.4390000000000001</v>
      </c>
      <c r="C64" s="7">
        <v>14.137</v>
      </c>
      <c r="D64" s="7">
        <v>0.66500000000000004</v>
      </c>
      <c r="E64" s="7">
        <f t="shared" si="1"/>
        <v>2.125864661654135</v>
      </c>
    </row>
    <row r="65" spans="1:5" ht="18.75" x14ac:dyDescent="0.3">
      <c r="A65" s="19" t="s">
        <v>12</v>
      </c>
      <c r="B65" s="7">
        <v>24.42</v>
      </c>
      <c r="C65" s="7">
        <v>10.494999999999999</v>
      </c>
      <c r="D65" s="7">
        <v>0.82399999999999995</v>
      </c>
      <c r="E65" s="7">
        <f t="shared" si="1"/>
        <v>1.2736650485436893</v>
      </c>
    </row>
    <row r="66" spans="1:5" ht="18.75" x14ac:dyDescent="0.3">
      <c r="A66" s="19" t="s">
        <v>12</v>
      </c>
      <c r="B66" s="7">
        <v>25.417000000000002</v>
      </c>
      <c r="C66" s="7">
        <v>9.5990000000000002</v>
      </c>
      <c r="D66" s="7">
        <v>0.8</v>
      </c>
      <c r="E66" s="7">
        <f t="shared" si="1"/>
        <v>1.1998749999999998</v>
      </c>
    </row>
    <row r="67" spans="1:5" ht="18.75" x14ac:dyDescent="0.3">
      <c r="A67" s="19" t="s">
        <v>12</v>
      </c>
      <c r="B67" s="7">
        <v>15.72</v>
      </c>
      <c r="C67" s="7">
        <v>12.189</v>
      </c>
      <c r="D67" s="7">
        <v>0.89500000000000002</v>
      </c>
      <c r="E67" s="7">
        <f t="shared" si="1"/>
        <v>1.3618994413407821</v>
      </c>
    </row>
    <row r="68" spans="1:5" ht="18.75" x14ac:dyDescent="0.3">
      <c r="A68" s="19" t="s">
        <v>12</v>
      </c>
      <c r="B68" s="7">
        <v>11.528</v>
      </c>
      <c r="C68" s="7">
        <v>12.616</v>
      </c>
      <c r="D68" s="7">
        <v>0.68600000000000005</v>
      </c>
      <c r="E68" s="7">
        <f t="shared" si="1"/>
        <v>1.8390670553935859</v>
      </c>
    </row>
    <row r="69" spans="1:5" ht="18.75" x14ac:dyDescent="0.3">
      <c r="A69" s="19" t="s">
        <v>12</v>
      </c>
      <c r="B69" s="7">
        <v>28.76</v>
      </c>
      <c r="C69" s="7">
        <v>11.872999999999999</v>
      </c>
      <c r="D69" s="7">
        <v>0.7</v>
      </c>
      <c r="E69" s="7">
        <f t="shared" si="1"/>
        <v>1.6961428571428572</v>
      </c>
    </row>
    <row r="70" spans="1:5" ht="18.75" x14ac:dyDescent="0.3">
      <c r="A70" s="19" t="s">
        <v>12</v>
      </c>
      <c r="B70" s="7">
        <v>23.030999999999999</v>
      </c>
      <c r="C70" s="7">
        <v>14.228999999999999</v>
      </c>
      <c r="D70" s="7">
        <v>0.97</v>
      </c>
      <c r="E70" s="7">
        <f t="shared" si="1"/>
        <v>1.4669072164948451</v>
      </c>
    </row>
    <row r="71" spans="1:5" ht="18.75" x14ac:dyDescent="0.3">
      <c r="A71" s="19" t="s">
        <v>12</v>
      </c>
      <c r="B71" s="7">
        <v>29.422000000000001</v>
      </c>
      <c r="C71" s="7">
        <v>10.343</v>
      </c>
      <c r="D71" s="7">
        <v>0.83799999999999997</v>
      </c>
      <c r="E71" s="7">
        <f t="shared" si="1"/>
        <v>1.2342482100238663</v>
      </c>
    </row>
    <row r="72" spans="1:5" ht="18.75" x14ac:dyDescent="0.3">
      <c r="A72" s="19" t="s">
        <v>12</v>
      </c>
      <c r="B72" s="7">
        <v>25.617999999999999</v>
      </c>
      <c r="C72" s="7">
        <v>8.9949999999999992</v>
      </c>
      <c r="D72" s="7">
        <v>0.71799999999999997</v>
      </c>
      <c r="E72" s="7">
        <f t="shared" si="1"/>
        <v>1.2527855153203342</v>
      </c>
    </row>
    <row r="73" spans="1:5" ht="18.75" x14ac:dyDescent="0.3">
      <c r="A73" s="19" t="s">
        <v>12</v>
      </c>
      <c r="B73" s="7">
        <v>30.562999999999999</v>
      </c>
      <c r="C73" s="7">
        <v>14.148</v>
      </c>
      <c r="D73" s="7">
        <v>0.84499999999999997</v>
      </c>
      <c r="E73" s="7">
        <f t="shared" si="1"/>
        <v>1.6743195266272191</v>
      </c>
    </row>
    <row r="74" spans="1:5" ht="18.75" x14ac:dyDescent="0.3">
      <c r="A74" s="19" t="s">
        <v>13</v>
      </c>
      <c r="B74" s="7">
        <v>17.914000000000001</v>
      </c>
      <c r="C74" s="7">
        <v>11.762</v>
      </c>
      <c r="D74" s="7">
        <v>0.75700000000000001</v>
      </c>
      <c r="E74" s="7">
        <f t="shared" si="1"/>
        <v>1.553764861294584</v>
      </c>
    </row>
    <row r="75" spans="1:5" ht="18.75" x14ac:dyDescent="0.3">
      <c r="A75" s="19" t="s">
        <v>13</v>
      </c>
      <c r="B75" s="7">
        <v>19.747</v>
      </c>
      <c r="C75" s="7">
        <v>8.9260000000000002</v>
      </c>
      <c r="D75" s="7">
        <v>0.82299999999999995</v>
      </c>
      <c r="E75" s="7">
        <f t="shared" si="1"/>
        <v>1.0845686512758204</v>
      </c>
    </row>
    <row r="76" spans="1:5" ht="18.75" x14ac:dyDescent="0.3">
      <c r="A76" s="19" t="s">
        <v>13</v>
      </c>
      <c r="B76" s="7">
        <v>19.931000000000001</v>
      </c>
      <c r="C76" s="7">
        <v>12.122999999999999</v>
      </c>
      <c r="D76" s="7">
        <v>0.88700000000000001</v>
      </c>
      <c r="E76" s="7">
        <f t="shared" si="1"/>
        <v>1.3667418263810596</v>
      </c>
    </row>
    <row r="77" spans="1:5" ht="18.75" x14ac:dyDescent="0.3">
      <c r="A77" s="19" t="s">
        <v>13</v>
      </c>
      <c r="B77" s="7">
        <v>16.472000000000001</v>
      </c>
      <c r="C77" s="7">
        <v>11.568</v>
      </c>
      <c r="D77" s="7">
        <v>0.72599999999999998</v>
      </c>
      <c r="E77" s="7">
        <f t="shared" si="1"/>
        <v>1.5933884297520662</v>
      </c>
    </row>
    <row r="78" spans="1:5" ht="18.75" x14ac:dyDescent="0.3">
      <c r="A78" s="19" t="s">
        <v>13</v>
      </c>
      <c r="B78" s="7">
        <v>9.41</v>
      </c>
      <c r="C78" s="7">
        <v>11.64</v>
      </c>
      <c r="D78" s="7">
        <v>0.86099999999999999</v>
      </c>
      <c r="E78" s="7">
        <f t="shared" si="1"/>
        <v>1.3519163763066204</v>
      </c>
    </row>
    <row r="79" spans="1:5" ht="18.75" x14ac:dyDescent="0.3">
      <c r="A79" s="19" t="s">
        <v>13</v>
      </c>
      <c r="B79" s="7">
        <v>10.7</v>
      </c>
      <c r="C79" s="7">
        <v>8.6470000000000002</v>
      </c>
      <c r="D79" s="7">
        <v>0.73899999999999999</v>
      </c>
      <c r="E79" s="7">
        <f t="shared" si="1"/>
        <v>1.1700947225981055</v>
      </c>
    </row>
    <row r="80" spans="1:5" ht="18.75" x14ac:dyDescent="0.3">
      <c r="A80" s="19" t="s">
        <v>13</v>
      </c>
      <c r="B80" s="7">
        <v>29.41</v>
      </c>
      <c r="C80" s="7">
        <v>12.259</v>
      </c>
      <c r="D80" s="7">
        <v>0.80200000000000005</v>
      </c>
      <c r="E80" s="7">
        <f t="shared" si="1"/>
        <v>1.5285536159600996</v>
      </c>
    </row>
    <row r="81" spans="1:5" ht="18.75" x14ac:dyDescent="0.3">
      <c r="A81" s="19" t="s">
        <v>13</v>
      </c>
      <c r="B81" s="7">
        <v>19.574999999999999</v>
      </c>
      <c r="C81" s="7">
        <v>11.465999999999999</v>
      </c>
      <c r="D81" s="7">
        <v>0.91900000000000004</v>
      </c>
      <c r="E81" s="7">
        <f t="shared" si="1"/>
        <v>1.2476605005440695</v>
      </c>
    </row>
    <row r="82" spans="1:5" ht="18.75" x14ac:dyDescent="0.3">
      <c r="A82" s="19" t="s">
        <v>13</v>
      </c>
      <c r="B82" s="7">
        <v>22.768999999999998</v>
      </c>
      <c r="C82" s="7">
        <v>11.696999999999999</v>
      </c>
      <c r="D82" s="7">
        <v>0.746</v>
      </c>
      <c r="E82" s="7">
        <f t="shared" si="1"/>
        <v>1.5679624664879357</v>
      </c>
    </row>
    <row r="83" spans="1:5" ht="18.75" x14ac:dyDescent="0.3">
      <c r="A83" s="19" t="s">
        <v>14</v>
      </c>
      <c r="B83" s="7">
        <v>16.239999999999998</v>
      </c>
      <c r="C83" s="7">
        <v>14.86</v>
      </c>
      <c r="D83" s="7">
        <v>0.86099999999999999</v>
      </c>
      <c r="E83" s="7">
        <f t="shared" si="1"/>
        <v>1.7259001161440186</v>
      </c>
    </row>
    <row r="84" spans="1:5" ht="18.75" x14ac:dyDescent="0.3">
      <c r="A84" s="19" t="s">
        <v>14</v>
      </c>
      <c r="B84" s="7">
        <v>8.7850000000000001</v>
      </c>
      <c r="C84" s="7">
        <v>10.124000000000001</v>
      </c>
      <c r="D84" s="7">
        <v>1.0880000000000001</v>
      </c>
      <c r="E84" s="7">
        <f t="shared" si="1"/>
        <v>0.93051470588235285</v>
      </c>
    </row>
    <row r="85" spans="1:5" ht="18.75" x14ac:dyDescent="0.3">
      <c r="A85" s="19" t="s">
        <v>14</v>
      </c>
      <c r="B85" s="7">
        <v>8.2569999999999997</v>
      </c>
      <c r="C85" s="7">
        <v>9.7379999999999995</v>
      </c>
      <c r="D85" s="7">
        <v>0.91600000000000004</v>
      </c>
      <c r="E85" s="7">
        <f t="shared" si="1"/>
        <v>1.0631004366812227</v>
      </c>
    </row>
    <row r="86" spans="1:5" ht="18.75" x14ac:dyDescent="0.3">
      <c r="A86" s="19" t="s">
        <v>14</v>
      </c>
      <c r="B86" s="7">
        <v>20.844000000000001</v>
      </c>
      <c r="C86" s="7">
        <v>8.5749999999999993</v>
      </c>
      <c r="D86" s="7">
        <v>0.85899999999999999</v>
      </c>
      <c r="E86" s="7">
        <f t="shared" si="1"/>
        <v>0.99825378346915006</v>
      </c>
    </row>
    <row r="87" spans="1:5" ht="18.75" x14ac:dyDescent="0.3">
      <c r="A87" s="19" t="s">
        <v>14</v>
      </c>
      <c r="B87" s="7">
        <v>21.942</v>
      </c>
      <c r="C87" s="7">
        <v>9.0259999999999998</v>
      </c>
      <c r="D87" s="7">
        <v>0.85499999999999998</v>
      </c>
      <c r="E87" s="7">
        <f t="shared" si="1"/>
        <v>1.0556725146198831</v>
      </c>
    </row>
    <row r="88" spans="1:5" ht="18.75" x14ac:dyDescent="0.3">
      <c r="A88" s="19" t="s">
        <v>14</v>
      </c>
      <c r="B88" s="7">
        <v>13.244999999999999</v>
      </c>
      <c r="C88" s="7">
        <v>9.7360000000000007</v>
      </c>
      <c r="D88" s="7">
        <v>0.80500000000000005</v>
      </c>
      <c r="E88" s="7">
        <f t="shared" si="1"/>
        <v>1.2094409937888198</v>
      </c>
    </row>
    <row r="89" spans="1:5" ht="18.75" x14ac:dyDescent="0.3">
      <c r="A89" s="19" t="s">
        <v>14</v>
      </c>
      <c r="B89" s="7">
        <v>22.181999999999999</v>
      </c>
      <c r="C89" s="7">
        <v>13.01</v>
      </c>
      <c r="D89" s="7">
        <v>0.88200000000000001</v>
      </c>
      <c r="E89" s="7">
        <f t="shared" si="1"/>
        <v>1.4750566893424035</v>
      </c>
    </row>
    <row r="90" spans="1:5" ht="18.75" x14ac:dyDescent="0.3">
      <c r="A90" s="19" t="s">
        <v>14</v>
      </c>
      <c r="B90" s="7">
        <v>18.466000000000001</v>
      </c>
      <c r="C90" s="7">
        <v>9.5869999999999997</v>
      </c>
      <c r="D90" s="7">
        <v>0.96799999999999997</v>
      </c>
      <c r="E90" s="7">
        <f t="shared" si="1"/>
        <v>0.99039256198347114</v>
      </c>
    </row>
    <row r="91" spans="1:5" ht="18.75" x14ac:dyDescent="0.3">
      <c r="A91" s="19" t="s">
        <v>14</v>
      </c>
      <c r="B91" s="7">
        <v>11.865</v>
      </c>
      <c r="C91" s="7">
        <v>9.5939999999999994</v>
      </c>
      <c r="D91" s="7">
        <v>0.86599999999999999</v>
      </c>
      <c r="E91" s="7">
        <f t="shared" si="1"/>
        <v>1.1078521939953809</v>
      </c>
    </row>
    <row r="92" spans="1:5" ht="18.75" x14ac:dyDescent="0.3">
      <c r="A92" s="19" t="s">
        <v>15</v>
      </c>
      <c r="B92" s="7">
        <v>18.981000000000002</v>
      </c>
      <c r="C92" s="7">
        <v>10.983000000000001</v>
      </c>
      <c r="D92" s="7">
        <v>0.84399999999999997</v>
      </c>
      <c r="E92" s="7">
        <f t="shared" si="1"/>
        <v>1.3013033175355451</v>
      </c>
    </row>
    <row r="93" spans="1:5" ht="18.75" x14ac:dyDescent="0.3">
      <c r="A93" s="19" t="s">
        <v>15</v>
      </c>
      <c r="B93" s="7">
        <v>17.899999999999999</v>
      </c>
      <c r="C93" s="7">
        <v>12.015000000000001</v>
      </c>
      <c r="D93" s="7">
        <v>0.98099999999999998</v>
      </c>
      <c r="E93" s="7">
        <f t="shared" si="1"/>
        <v>1.224770642201835</v>
      </c>
    </row>
    <row r="94" spans="1:5" ht="18.75" x14ac:dyDescent="0.3">
      <c r="A94" s="19" t="s">
        <v>15</v>
      </c>
      <c r="B94" s="7">
        <v>14.65</v>
      </c>
      <c r="C94" s="7">
        <v>8.76</v>
      </c>
      <c r="D94" s="7">
        <v>0.97599999999999998</v>
      </c>
      <c r="E94" s="7">
        <f t="shared" si="1"/>
        <v>0.89754098360655743</v>
      </c>
    </row>
    <row r="95" spans="1:5" ht="18.75" x14ac:dyDescent="0.3">
      <c r="A95" s="19" t="s">
        <v>15</v>
      </c>
      <c r="B95" s="7">
        <v>23.597000000000001</v>
      </c>
      <c r="C95" s="7">
        <v>8.5519999999999996</v>
      </c>
      <c r="D95" s="7">
        <v>0.96599999999999997</v>
      </c>
      <c r="E95" s="7">
        <f t="shared" si="1"/>
        <v>0.88530020703933743</v>
      </c>
    </row>
    <row r="96" spans="1:5" ht="18.75" x14ac:dyDescent="0.3">
      <c r="A96" s="19" t="s">
        <v>15</v>
      </c>
      <c r="B96" s="7">
        <v>20.148</v>
      </c>
      <c r="C96" s="7">
        <v>11.907</v>
      </c>
      <c r="D96" s="7">
        <v>0.998</v>
      </c>
      <c r="E96" s="7">
        <f t="shared" si="1"/>
        <v>1.1930861723446895</v>
      </c>
    </row>
    <row r="97" spans="1:5" ht="18.75" x14ac:dyDescent="0.3">
      <c r="A97" s="19" t="s">
        <v>15</v>
      </c>
      <c r="B97" s="7">
        <v>22.702000000000002</v>
      </c>
      <c r="C97" s="7">
        <v>10.845000000000001</v>
      </c>
      <c r="D97" s="7">
        <v>0.76200000000000001</v>
      </c>
      <c r="E97" s="7">
        <f t="shared" si="1"/>
        <v>1.4232283464566928</v>
      </c>
    </row>
    <row r="98" spans="1:5" ht="18.75" x14ac:dyDescent="0.3">
      <c r="A98" s="19" t="s">
        <v>15</v>
      </c>
      <c r="B98" s="7">
        <v>20.544</v>
      </c>
      <c r="C98" s="7">
        <v>12.03</v>
      </c>
      <c r="D98" s="7">
        <v>1.125</v>
      </c>
      <c r="E98" s="7">
        <f t="shared" si="1"/>
        <v>1.0693333333333332</v>
      </c>
    </row>
    <row r="99" spans="1:5" ht="18.75" x14ac:dyDescent="0.3">
      <c r="A99" s="19" t="s">
        <v>15</v>
      </c>
      <c r="B99" s="7">
        <v>21.033000000000001</v>
      </c>
      <c r="C99" s="7">
        <v>9.1489999999999991</v>
      </c>
      <c r="D99" s="7">
        <v>1.0309999999999999</v>
      </c>
      <c r="E99" s="7">
        <f t="shared" si="1"/>
        <v>0.88739088263821531</v>
      </c>
    </row>
    <row r="100" spans="1:5" ht="18.75" x14ac:dyDescent="0.3">
      <c r="A100" s="19" t="s">
        <v>15</v>
      </c>
      <c r="B100" s="7">
        <v>23.597999999999999</v>
      </c>
      <c r="C100" s="7">
        <v>11.199</v>
      </c>
      <c r="D100" s="7">
        <v>0.93500000000000005</v>
      </c>
      <c r="E100" s="7">
        <f t="shared" si="1"/>
        <v>1.1977540106951869</v>
      </c>
    </row>
    <row r="101" spans="1:5" ht="18.75" x14ac:dyDescent="0.3">
      <c r="A101" s="19" t="s">
        <v>16</v>
      </c>
      <c r="B101" s="7">
        <v>23.77</v>
      </c>
      <c r="C101" s="7">
        <v>13.595000000000001</v>
      </c>
      <c r="D101" s="7">
        <v>1.03</v>
      </c>
      <c r="E101" s="7">
        <f t="shared" si="1"/>
        <v>1.3199029126213593</v>
      </c>
    </row>
    <row r="102" spans="1:5" ht="18.75" x14ac:dyDescent="0.3">
      <c r="A102" s="19" t="s">
        <v>16</v>
      </c>
      <c r="B102" s="7">
        <v>19.681999999999999</v>
      </c>
      <c r="C102" s="7">
        <v>9.3629999999999995</v>
      </c>
      <c r="D102" s="7">
        <v>1.0649999999999999</v>
      </c>
      <c r="E102" s="7">
        <f t="shared" si="1"/>
        <v>0.87915492957746477</v>
      </c>
    </row>
    <row r="103" spans="1:5" ht="18.75" x14ac:dyDescent="0.3">
      <c r="A103" s="19" t="s">
        <v>16</v>
      </c>
      <c r="B103" s="7">
        <v>16.911000000000001</v>
      </c>
      <c r="C103" s="7">
        <v>11.298</v>
      </c>
      <c r="D103" s="7">
        <v>0.92400000000000004</v>
      </c>
      <c r="E103" s="7">
        <f t="shared" si="1"/>
        <v>1.2227272727272727</v>
      </c>
    </row>
    <row r="104" spans="1:5" ht="18.75" x14ac:dyDescent="0.3">
      <c r="A104" s="19" t="s">
        <v>16</v>
      </c>
      <c r="B104" s="7">
        <v>20.329999999999998</v>
      </c>
      <c r="C104" s="7">
        <v>13.776999999999999</v>
      </c>
      <c r="D104" s="7">
        <v>0.86899999999999999</v>
      </c>
      <c r="E104" s="7">
        <f t="shared" si="1"/>
        <v>1.5853855005753739</v>
      </c>
    </row>
    <row r="105" spans="1:5" ht="18.75" x14ac:dyDescent="0.3">
      <c r="A105" s="19" t="s">
        <v>16</v>
      </c>
      <c r="B105" s="7">
        <v>20.414000000000001</v>
      </c>
      <c r="C105" s="7">
        <v>12.749000000000001</v>
      </c>
      <c r="D105" s="7">
        <v>0.95799999999999996</v>
      </c>
      <c r="E105" s="7">
        <f t="shared" si="1"/>
        <v>1.3307933194154491</v>
      </c>
    </row>
    <row r="106" spans="1:5" ht="18.75" x14ac:dyDescent="0.3">
      <c r="A106" s="19" t="s">
        <v>16</v>
      </c>
      <c r="B106" s="7">
        <v>19.855</v>
      </c>
      <c r="C106" s="7">
        <v>11.007999999999999</v>
      </c>
      <c r="D106" s="7">
        <v>0.84</v>
      </c>
      <c r="E106" s="7">
        <f t="shared" si="1"/>
        <v>1.3104761904761906</v>
      </c>
    </row>
    <row r="107" spans="1:5" ht="18.75" x14ac:dyDescent="0.3">
      <c r="A107" s="19" t="s">
        <v>16</v>
      </c>
      <c r="B107" s="7">
        <v>15.862</v>
      </c>
      <c r="C107" s="7">
        <v>14.461</v>
      </c>
      <c r="D107" s="7">
        <v>0.91800000000000004</v>
      </c>
      <c r="E107" s="7">
        <f t="shared" si="1"/>
        <v>1.5752723311546839</v>
      </c>
    </row>
    <row r="108" spans="1:5" ht="18.75" x14ac:dyDescent="0.3">
      <c r="A108" s="19" t="s">
        <v>16</v>
      </c>
      <c r="B108" s="7">
        <v>11.206</v>
      </c>
      <c r="C108" s="7">
        <v>14.288</v>
      </c>
      <c r="D108" s="7">
        <v>0.75600000000000001</v>
      </c>
      <c r="E108" s="7">
        <f t="shared" si="1"/>
        <v>1.88994708994709</v>
      </c>
    </row>
    <row r="109" spans="1:5" ht="18.75" x14ac:dyDescent="0.3">
      <c r="A109" s="19" t="s">
        <v>16</v>
      </c>
      <c r="B109" s="7">
        <v>18.201000000000001</v>
      </c>
      <c r="C109" s="7">
        <v>12.589</v>
      </c>
      <c r="D109" s="7">
        <v>0.72599999999999998</v>
      </c>
      <c r="E109" s="7">
        <f t="shared" si="1"/>
        <v>1.7340220385674934</v>
      </c>
    </row>
    <row r="110" spans="1:5" ht="18.75" x14ac:dyDescent="0.3">
      <c r="A110" s="19" t="s">
        <v>17</v>
      </c>
      <c r="B110" s="7">
        <v>16.619</v>
      </c>
      <c r="C110" s="7">
        <v>10.695</v>
      </c>
      <c r="D110" s="7">
        <v>0.86399999999999999</v>
      </c>
      <c r="E110" s="7">
        <f t="shared" si="1"/>
        <v>1.2378472222222223</v>
      </c>
    </row>
    <row r="111" spans="1:5" ht="18.75" x14ac:dyDescent="0.3">
      <c r="A111" s="19" t="s">
        <v>17</v>
      </c>
      <c r="B111" s="7">
        <v>11.606999999999999</v>
      </c>
      <c r="C111" s="7">
        <v>9.0050000000000008</v>
      </c>
      <c r="D111" s="7">
        <v>0.81699999999999995</v>
      </c>
      <c r="E111" s="7">
        <f t="shared" si="1"/>
        <v>1.1022031823745411</v>
      </c>
    </row>
    <row r="112" spans="1:5" ht="18.75" x14ac:dyDescent="0.3">
      <c r="A112" s="19" t="s">
        <v>17</v>
      </c>
      <c r="B112" s="7">
        <v>16.048999999999999</v>
      </c>
      <c r="C112" s="7">
        <v>10.795999999999999</v>
      </c>
      <c r="D112" s="7">
        <v>0.86899999999999999</v>
      </c>
      <c r="E112" s="7">
        <f t="shared" si="1"/>
        <v>1.2423475258918295</v>
      </c>
    </row>
    <row r="113" spans="1:5" ht="18.75" x14ac:dyDescent="0.3">
      <c r="A113" s="19" t="s">
        <v>17</v>
      </c>
      <c r="B113" s="7">
        <v>21.9</v>
      </c>
      <c r="C113" s="7">
        <v>11.323</v>
      </c>
      <c r="D113" s="7">
        <v>0.90100000000000002</v>
      </c>
      <c r="E113" s="7">
        <f t="shared" si="1"/>
        <v>1.2567147613762486</v>
      </c>
    </row>
    <row r="114" spans="1:5" ht="18.75" x14ac:dyDescent="0.3">
      <c r="A114" s="19" t="s">
        <v>17</v>
      </c>
      <c r="B114" s="7">
        <v>14.891</v>
      </c>
      <c r="C114" s="7">
        <v>11.249000000000001</v>
      </c>
      <c r="D114" s="7">
        <v>0.89900000000000002</v>
      </c>
      <c r="E114" s="7">
        <f t="shared" si="1"/>
        <v>1.2512791991101224</v>
      </c>
    </row>
    <row r="115" spans="1:5" ht="18.75" x14ac:dyDescent="0.3">
      <c r="A115" s="19" t="s">
        <v>17</v>
      </c>
      <c r="B115" s="7">
        <v>13.564</v>
      </c>
      <c r="C115" s="7">
        <v>11.88</v>
      </c>
      <c r="D115" s="7">
        <v>0.80700000000000005</v>
      </c>
      <c r="E115" s="7">
        <f t="shared" si="1"/>
        <v>1.4721189591078068</v>
      </c>
    </row>
    <row r="116" spans="1:5" ht="18.75" x14ac:dyDescent="0.3">
      <c r="A116" s="19" t="s">
        <v>17</v>
      </c>
      <c r="B116" s="7">
        <v>19.478999999999999</v>
      </c>
      <c r="C116" s="7">
        <v>9.766</v>
      </c>
      <c r="D116" s="7">
        <v>1.0509999999999999</v>
      </c>
      <c r="E116" s="7">
        <f t="shared" si="1"/>
        <v>0.92921027592768801</v>
      </c>
    </row>
    <row r="117" spans="1:5" ht="18.75" x14ac:dyDescent="0.3">
      <c r="A117" s="19" t="s">
        <v>17</v>
      </c>
      <c r="B117" s="7">
        <v>16.116</v>
      </c>
      <c r="C117" s="7">
        <v>12.395</v>
      </c>
      <c r="D117" s="7">
        <v>1.056</v>
      </c>
      <c r="E117" s="7">
        <f t="shared" si="1"/>
        <v>1.1737689393939394</v>
      </c>
    </row>
    <row r="118" spans="1:5" ht="18.75" x14ac:dyDescent="0.3">
      <c r="A118" s="19" t="s">
        <v>17</v>
      </c>
      <c r="B118" s="7">
        <v>17.204999999999998</v>
      </c>
      <c r="C118" s="7">
        <v>11.412000000000001</v>
      </c>
      <c r="D118" s="7">
        <f>1.029</f>
        <v>1.0289999999999999</v>
      </c>
      <c r="E118" s="7">
        <f t="shared" si="1"/>
        <v>1.1090379008746356</v>
      </c>
    </row>
    <row r="119" spans="1:5" ht="18.75" x14ac:dyDescent="0.3">
      <c r="A119" s="19" t="s">
        <v>18</v>
      </c>
      <c r="B119" s="7">
        <v>20.335999999999999</v>
      </c>
      <c r="C119" s="7">
        <v>11.568</v>
      </c>
      <c r="D119" s="7">
        <v>0.77800000000000002</v>
      </c>
      <c r="E119" s="7">
        <f t="shared" si="1"/>
        <v>1.4868894601542417</v>
      </c>
    </row>
    <row r="120" spans="1:5" ht="18.75" x14ac:dyDescent="0.3">
      <c r="A120" s="19" t="s">
        <v>18</v>
      </c>
      <c r="B120" s="7">
        <v>26.774000000000001</v>
      </c>
      <c r="C120" s="7">
        <v>9.5399999999999991</v>
      </c>
      <c r="D120" s="7">
        <v>0.78800000000000003</v>
      </c>
      <c r="E120" s="7">
        <f t="shared" si="1"/>
        <v>1.2106598984771573</v>
      </c>
    </row>
    <row r="121" spans="1:5" ht="18.75" x14ac:dyDescent="0.3">
      <c r="A121" s="19" t="s">
        <v>18</v>
      </c>
      <c r="B121" s="7">
        <v>21.741</v>
      </c>
      <c r="C121" s="7">
        <v>9.5609999999999999</v>
      </c>
      <c r="D121" s="7">
        <v>0.66400000000000003</v>
      </c>
      <c r="E121" s="7">
        <f t="shared" si="1"/>
        <v>1.4399096385542167</v>
      </c>
    </row>
    <row r="122" spans="1:5" ht="18.75" x14ac:dyDescent="0.3">
      <c r="A122" s="19" t="s">
        <v>18</v>
      </c>
      <c r="B122" s="7">
        <v>28.614000000000001</v>
      </c>
      <c r="C122" s="7">
        <v>9.0340000000000007</v>
      </c>
      <c r="D122" s="7">
        <v>0.747</v>
      </c>
      <c r="E122" s="7">
        <f t="shared" ref="E122:E136" si="2">(C122/10)/D122</f>
        <v>1.2093708165997323</v>
      </c>
    </row>
    <row r="123" spans="1:5" ht="18.75" x14ac:dyDescent="0.3">
      <c r="A123" s="19" t="s">
        <v>18</v>
      </c>
      <c r="B123" s="7">
        <v>17.657</v>
      </c>
      <c r="C123" s="7">
        <v>10.731999999999999</v>
      </c>
      <c r="D123" s="7">
        <v>0.70299999999999996</v>
      </c>
      <c r="E123" s="7">
        <f t="shared" si="2"/>
        <v>1.5266002844950213</v>
      </c>
    </row>
    <row r="124" spans="1:5" ht="18.75" x14ac:dyDescent="0.3">
      <c r="A124" s="19" t="s">
        <v>18</v>
      </c>
      <c r="B124" s="7">
        <v>23.803999999999998</v>
      </c>
      <c r="C124" s="7">
        <v>10.334</v>
      </c>
      <c r="D124" s="7">
        <v>0.68799999999999994</v>
      </c>
      <c r="E124" s="7">
        <f t="shared" si="2"/>
        <v>1.5020348837209301</v>
      </c>
    </row>
    <row r="125" spans="1:5" ht="18.75" x14ac:dyDescent="0.3">
      <c r="A125" s="19" t="s">
        <v>18</v>
      </c>
      <c r="B125" s="7">
        <v>26.469000000000001</v>
      </c>
      <c r="C125" s="7">
        <v>11.103999999999999</v>
      </c>
      <c r="D125" s="7">
        <v>0.97399999999999998</v>
      </c>
      <c r="E125" s="7">
        <f t="shared" si="2"/>
        <v>1.1400410677618069</v>
      </c>
    </row>
    <row r="126" spans="1:5" ht="18.75" x14ac:dyDescent="0.3">
      <c r="A126" s="19" t="s">
        <v>18</v>
      </c>
      <c r="B126" s="7">
        <v>19.251000000000001</v>
      </c>
      <c r="C126" s="7">
        <v>9.9250000000000007</v>
      </c>
      <c r="D126" s="7">
        <v>0.746</v>
      </c>
      <c r="E126" s="7">
        <f t="shared" si="2"/>
        <v>1.3304289544235925</v>
      </c>
    </row>
    <row r="127" spans="1:5" ht="18.75" x14ac:dyDescent="0.3">
      <c r="A127" s="19" t="s">
        <v>18</v>
      </c>
      <c r="B127" s="7">
        <v>16.795000000000002</v>
      </c>
      <c r="C127" s="7">
        <v>11.301</v>
      </c>
      <c r="D127" s="7">
        <v>0.84899999999999998</v>
      </c>
      <c r="E127" s="7">
        <f t="shared" si="2"/>
        <v>1.3310954063604241</v>
      </c>
    </row>
    <row r="128" spans="1:5" ht="18.75" x14ac:dyDescent="0.3">
      <c r="A128" s="19" t="s">
        <v>19</v>
      </c>
      <c r="B128" s="7">
        <v>16.481000000000002</v>
      </c>
      <c r="C128" s="7">
        <v>8.6379999999999999</v>
      </c>
      <c r="D128" s="7">
        <v>1.008</v>
      </c>
      <c r="E128" s="7">
        <f t="shared" si="2"/>
        <v>0.8569444444444444</v>
      </c>
    </row>
    <row r="129" spans="1:5" ht="18.75" x14ac:dyDescent="0.3">
      <c r="A129" s="19" t="s">
        <v>19</v>
      </c>
      <c r="B129" s="7">
        <v>13.03</v>
      </c>
      <c r="C129" s="7">
        <v>12.622999999999999</v>
      </c>
      <c r="D129" s="7">
        <v>1.04</v>
      </c>
      <c r="E129" s="7">
        <f t="shared" si="2"/>
        <v>1.2137499999999999</v>
      </c>
    </row>
    <row r="130" spans="1:5" ht="18.75" x14ac:dyDescent="0.3">
      <c r="A130" s="19" t="s">
        <v>19</v>
      </c>
      <c r="B130" s="7">
        <v>20.146000000000001</v>
      </c>
      <c r="C130" s="7">
        <v>11.693</v>
      </c>
      <c r="D130" s="7">
        <v>0.97299999999999998</v>
      </c>
      <c r="E130" s="7">
        <f t="shared" si="2"/>
        <v>1.2017471736896197</v>
      </c>
    </row>
    <row r="131" spans="1:5" ht="18.75" x14ac:dyDescent="0.3">
      <c r="A131" s="19" t="s">
        <v>19</v>
      </c>
      <c r="B131" s="7">
        <v>15.541</v>
      </c>
      <c r="C131" s="7">
        <v>11.994</v>
      </c>
      <c r="D131" s="7">
        <v>1.01</v>
      </c>
      <c r="E131" s="7">
        <f t="shared" si="2"/>
        <v>1.1875247524752475</v>
      </c>
    </row>
    <row r="132" spans="1:5" ht="18.75" x14ac:dyDescent="0.3">
      <c r="A132" s="19" t="s">
        <v>19</v>
      </c>
      <c r="B132" s="7">
        <v>20.651</v>
      </c>
      <c r="C132" s="7">
        <v>12.340999999999999</v>
      </c>
      <c r="D132" s="7">
        <v>1.002</v>
      </c>
      <c r="E132" s="7">
        <f t="shared" si="2"/>
        <v>1.2316367265469061</v>
      </c>
    </row>
    <row r="133" spans="1:5" ht="18.75" x14ac:dyDescent="0.3">
      <c r="A133" s="19" t="s">
        <v>19</v>
      </c>
      <c r="B133" s="7">
        <v>18.891999999999999</v>
      </c>
      <c r="C133" s="7">
        <v>12.449</v>
      </c>
      <c r="D133" s="7">
        <v>0.995</v>
      </c>
      <c r="E133" s="7">
        <f t="shared" si="2"/>
        <v>1.2511557788944723</v>
      </c>
    </row>
    <row r="134" spans="1:5" ht="18.75" x14ac:dyDescent="0.3">
      <c r="A134" s="19" t="s">
        <v>19</v>
      </c>
      <c r="B134" s="7">
        <v>21.408000000000001</v>
      </c>
      <c r="C134" s="7">
        <v>11.632</v>
      </c>
      <c r="D134" s="7">
        <v>0.80400000000000005</v>
      </c>
      <c r="E134" s="7">
        <f t="shared" si="2"/>
        <v>1.4467661691542288</v>
      </c>
    </row>
    <row r="135" spans="1:5" ht="18.75" x14ac:dyDescent="0.3">
      <c r="A135" s="19" t="s">
        <v>19</v>
      </c>
      <c r="B135" s="7">
        <v>26.526</v>
      </c>
      <c r="C135" s="7">
        <v>12.994</v>
      </c>
      <c r="D135" s="7">
        <v>0.93</v>
      </c>
      <c r="E135" s="7">
        <f t="shared" si="2"/>
        <v>1.3972043010752686</v>
      </c>
    </row>
    <row r="136" spans="1:5" ht="18.75" x14ac:dyDescent="0.3">
      <c r="A136" s="19" t="s">
        <v>19</v>
      </c>
      <c r="B136" s="7">
        <v>20.413</v>
      </c>
      <c r="C136" s="7">
        <v>8.9700000000000006</v>
      </c>
      <c r="D136" s="7">
        <v>1.016</v>
      </c>
      <c r="E136" s="7">
        <f t="shared" si="2"/>
        <v>0.882874015748031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88DF1-0051-4624-9D6E-6437593D7919}">
  <dimension ref="A1:S41"/>
  <sheetViews>
    <sheetView zoomScale="78" workbookViewId="0">
      <selection activeCell="B1" sqref="B1"/>
    </sheetView>
  </sheetViews>
  <sheetFormatPr baseColWidth="10" defaultRowHeight="15" x14ac:dyDescent="0.25"/>
  <cols>
    <col min="1" max="1" width="13.5703125" bestFit="1" customWidth="1"/>
    <col min="2" max="3" width="16.7109375" style="13" bestFit="1" customWidth="1"/>
    <col min="4" max="4" width="20.28515625" style="13" bestFit="1" customWidth="1"/>
    <col min="5" max="5" width="23" style="13" bestFit="1" customWidth="1"/>
    <col min="6" max="6" width="26" style="13" bestFit="1" customWidth="1"/>
    <col min="7" max="7" width="15.85546875" style="13" bestFit="1" customWidth="1"/>
    <col min="8" max="9" width="16.7109375" style="13" bestFit="1" customWidth="1"/>
    <col min="10" max="10" width="16.42578125" style="13" bestFit="1" customWidth="1"/>
    <col min="11" max="11" width="17.28515625" style="13" bestFit="1" customWidth="1"/>
    <col min="12" max="12" width="17.140625" style="13" bestFit="1" customWidth="1"/>
    <col min="13" max="13" width="28.42578125" bestFit="1" customWidth="1"/>
    <col min="14" max="14" width="28.5703125" bestFit="1" customWidth="1"/>
    <col min="15" max="15" width="31.28515625" bestFit="1" customWidth="1"/>
  </cols>
  <sheetData>
    <row r="1" spans="1:19" ht="20.25" x14ac:dyDescent="0.25">
      <c r="A1" s="3" t="s">
        <v>22</v>
      </c>
      <c r="B1" s="3" t="s">
        <v>48</v>
      </c>
      <c r="C1" s="3" t="s">
        <v>38</v>
      </c>
      <c r="D1" s="3" t="s">
        <v>47</v>
      </c>
      <c r="E1" s="3" t="s">
        <v>46</v>
      </c>
      <c r="F1" s="3" t="s">
        <v>45</v>
      </c>
      <c r="G1" s="3" t="s">
        <v>39</v>
      </c>
      <c r="H1" s="3" t="s">
        <v>40</v>
      </c>
      <c r="I1" s="3" t="s">
        <v>41</v>
      </c>
      <c r="J1" s="3" t="s">
        <v>42</v>
      </c>
      <c r="K1" s="3" t="s">
        <v>43</v>
      </c>
      <c r="L1" s="3" t="s">
        <v>44</v>
      </c>
      <c r="M1" s="3" t="s">
        <v>49</v>
      </c>
      <c r="N1" s="3" t="s">
        <v>50</v>
      </c>
      <c r="O1" s="3" t="s">
        <v>51</v>
      </c>
      <c r="P1" s="3"/>
    </row>
    <row r="2" spans="1:19" ht="18.75" x14ac:dyDescent="0.3">
      <c r="A2" s="19" t="s">
        <v>7</v>
      </c>
      <c r="B2" s="10">
        <v>200</v>
      </c>
      <c r="C2" s="5">
        <v>48</v>
      </c>
      <c r="D2" s="7">
        <v>81.722316000000006</v>
      </c>
      <c r="E2" s="7">
        <v>115.4</v>
      </c>
      <c r="F2" s="9">
        <v>3</v>
      </c>
      <c r="G2" s="6">
        <v>0.71330000000000005</v>
      </c>
      <c r="H2" s="6">
        <v>0.88890000000000002</v>
      </c>
      <c r="I2" s="6">
        <v>1.7448999999999999</v>
      </c>
      <c r="J2" s="6">
        <v>6.59E-2</v>
      </c>
      <c r="K2" s="6">
        <v>0.1678</v>
      </c>
      <c r="L2" s="6">
        <v>0.16389999999999999</v>
      </c>
      <c r="M2" s="6">
        <v>0.91217640000000022</v>
      </c>
      <c r="N2" s="6">
        <v>0.26169479999999995</v>
      </c>
      <c r="O2" s="6">
        <v>0.34127527056279477</v>
      </c>
      <c r="P2" s="19"/>
      <c r="Q2" s="19"/>
      <c r="R2" s="19"/>
      <c r="S2" s="19"/>
    </row>
    <row r="3" spans="1:19" ht="18.75" x14ac:dyDescent="0.3">
      <c r="A3" s="19" t="s">
        <v>7</v>
      </c>
      <c r="B3" s="10">
        <v>243</v>
      </c>
      <c r="C3" s="5">
        <v>32</v>
      </c>
      <c r="D3" s="7">
        <v>75.116339999999994</v>
      </c>
      <c r="E3" s="7">
        <v>93.3</v>
      </c>
      <c r="F3" s="9">
        <v>2.7</v>
      </c>
      <c r="G3" s="6">
        <v>0.82740000000000002</v>
      </c>
      <c r="H3" s="6">
        <v>0.93359999999999999</v>
      </c>
      <c r="I3" s="6">
        <v>1.4101999999999999</v>
      </c>
      <c r="J3" s="6">
        <v>0.1321</v>
      </c>
      <c r="K3" s="6">
        <v>0.15939999999999999</v>
      </c>
      <c r="L3" s="6">
        <v>0.20319999999999999</v>
      </c>
      <c r="M3" s="6">
        <v>0.70058440000000011</v>
      </c>
      <c r="N3" s="6">
        <v>0.15837879999999996</v>
      </c>
      <c r="O3" s="6">
        <v>0.23951750110253275</v>
      </c>
      <c r="P3" s="19"/>
      <c r="Q3" s="19"/>
      <c r="R3" s="19"/>
      <c r="S3" s="19"/>
    </row>
    <row r="4" spans="1:19" ht="18.75" x14ac:dyDescent="0.3">
      <c r="A4" s="19" t="s">
        <v>7</v>
      </c>
      <c r="B4" s="10">
        <v>215</v>
      </c>
      <c r="C4" s="5">
        <v>50</v>
      </c>
      <c r="D4" s="7">
        <v>91.684554000000006</v>
      </c>
      <c r="E4" s="7">
        <v>98.9</v>
      </c>
      <c r="F4" s="9">
        <v>2.6</v>
      </c>
      <c r="G4" s="6">
        <v>0.97419999999999995</v>
      </c>
      <c r="H4" s="6">
        <v>0.88970000000000005</v>
      </c>
      <c r="I4" s="6">
        <v>2.6629999999999998</v>
      </c>
      <c r="J4" s="6">
        <v>0.15129999999999999</v>
      </c>
      <c r="K4" s="6">
        <v>0.1961</v>
      </c>
      <c r="L4" s="6">
        <v>0.17449999999999999</v>
      </c>
      <c r="M4" s="6">
        <v>0.72596640000000012</v>
      </c>
      <c r="N4" s="6">
        <v>0.20408079999999998</v>
      </c>
      <c r="O4" s="6">
        <v>0.2863583732178166</v>
      </c>
      <c r="P4" s="19"/>
      <c r="Q4" s="19"/>
      <c r="R4" s="19"/>
      <c r="S4" s="19"/>
    </row>
    <row r="5" spans="1:19" ht="18.75" x14ac:dyDescent="0.3">
      <c r="A5" s="19" t="s">
        <v>7</v>
      </c>
      <c r="B5" s="10">
        <v>178</v>
      </c>
      <c r="C5" s="5">
        <v>52</v>
      </c>
      <c r="D5" s="7">
        <v>81.669042000000005</v>
      </c>
      <c r="E5" s="7">
        <v>106.7</v>
      </c>
      <c r="F5" s="9">
        <v>2.9</v>
      </c>
      <c r="G5" s="6">
        <v>0.8347</v>
      </c>
      <c r="H5" s="6">
        <v>0.69389999999999996</v>
      </c>
      <c r="I5" s="6">
        <v>2.1204000000000001</v>
      </c>
      <c r="J5" s="6">
        <v>0.14449999999999999</v>
      </c>
      <c r="K5" s="6">
        <v>0.20860000000000001</v>
      </c>
      <c r="L5" s="6">
        <v>0.1694</v>
      </c>
      <c r="M5" s="6">
        <v>0.83991879999999997</v>
      </c>
      <c r="N5" s="6">
        <v>0.1692796</v>
      </c>
      <c r="O5" s="6">
        <v>0.28675080997799129</v>
      </c>
      <c r="P5" s="19"/>
      <c r="Q5" s="19"/>
      <c r="R5" s="19"/>
      <c r="S5" s="19"/>
    </row>
    <row r="6" spans="1:19" ht="18.75" x14ac:dyDescent="0.3">
      <c r="A6" s="19" t="s">
        <v>7</v>
      </c>
      <c r="B6" s="10">
        <v>170</v>
      </c>
      <c r="C6" s="5">
        <v>48</v>
      </c>
      <c r="D6" s="7">
        <v>64.781183999999996</v>
      </c>
      <c r="E6" s="7">
        <v>95.7</v>
      </c>
      <c r="F6" s="9">
        <v>2.9</v>
      </c>
      <c r="G6" s="6">
        <v>1.0833999999999999</v>
      </c>
      <c r="H6" s="6">
        <v>0.82350000000000001</v>
      </c>
      <c r="I6" s="6">
        <v>2.0903999999999998</v>
      </c>
      <c r="J6" s="6">
        <v>4.4499999999999998E-2</v>
      </c>
      <c r="K6" s="6">
        <v>0.1118</v>
      </c>
      <c r="L6" s="6">
        <v>7.5300000000000006E-2</v>
      </c>
      <c r="M6" s="6">
        <v>0.76850680000000016</v>
      </c>
      <c r="N6" s="6">
        <v>0.12356759999999987</v>
      </c>
      <c r="O6" s="6">
        <v>0.2383643584915284</v>
      </c>
      <c r="P6" s="19"/>
      <c r="Q6" s="19"/>
      <c r="R6" s="19"/>
      <c r="S6" s="19"/>
    </row>
    <row r="7" spans="1:19" ht="13.9" customHeight="1" x14ac:dyDescent="0.3">
      <c r="A7" s="19" t="s">
        <v>7</v>
      </c>
      <c r="B7" s="10">
        <v>171</v>
      </c>
      <c r="C7" s="5">
        <v>52</v>
      </c>
      <c r="D7" s="7">
        <v>63.502608000000002</v>
      </c>
      <c r="E7" s="7">
        <v>113.3</v>
      </c>
      <c r="F7" s="9">
        <v>2.8</v>
      </c>
      <c r="G7" s="6">
        <v>0.55649999999999999</v>
      </c>
      <c r="H7" s="6">
        <v>0.66080000000000005</v>
      </c>
      <c r="I7" s="6">
        <v>2.0565000000000002</v>
      </c>
      <c r="J7" s="6">
        <v>0.10059999999999999</v>
      </c>
      <c r="K7" s="6">
        <v>0.12139999999999999</v>
      </c>
      <c r="L7" s="6">
        <v>0.186</v>
      </c>
      <c r="M7" s="6">
        <v>0.83851920000000024</v>
      </c>
      <c r="N7" s="6">
        <v>0.14633039999999994</v>
      </c>
      <c r="O7" s="6">
        <v>0.2700505992342358</v>
      </c>
      <c r="P7" s="19"/>
      <c r="Q7" s="19"/>
      <c r="R7" s="19"/>
      <c r="S7" s="19"/>
    </row>
    <row r="8" spans="1:19" ht="18.75" x14ac:dyDescent="0.3">
      <c r="A8" s="19" t="s">
        <v>8</v>
      </c>
      <c r="B8" s="10">
        <v>200</v>
      </c>
      <c r="C8" s="5">
        <v>55</v>
      </c>
      <c r="D8" s="7">
        <v>93.389322000000007</v>
      </c>
      <c r="E8" s="7">
        <v>128.6</v>
      </c>
      <c r="F8" s="9">
        <v>3.3</v>
      </c>
      <c r="G8" s="6">
        <v>0.75249999999999995</v>
      </c>
      <c r="H8" s="6">
        <v>0.80079999999999996</v>
      </c>
      <c r="I8" s="6">
        <v>0.67400000000000004</v>
      </c>
      <c r="J8" s="6">
        <v>0.1517</v>
      </c>
      <c r="K8" s="6">
        <v>0.21290000000000001</v>
      </c>
      <c r="L8" s="6">
        <v>0.1804</v>
      </c>
      <c r="M8" s="6">
        <v>1.0431372000000001</v>
      </c>
      <c r="N8" s="6">
        <v>0.19408439999999993</v>
      </c>
      <c r="O8" s="6">
        <v>0.31640247401851535</v>
      </c>
      <c r="P8" s="19"/>
      <c r="Q8" s="19"/>
      <c r="R8" s="19"/>
      <c r="S8" s="19"/>
    </row>
    <row r="9" spans="1:19" ht="18.75" x14ac:dyDescent="0.3">
      <c r="A9" s="19" t="s">
        <v>8</v>
      </c>
      <c r="B9" s="10">
        <v>216</v>
      </c>
      <c r="C9" s="5">
        <v>51</v>
      </c>
      <c r="D9" s="7">
        <v>59.134139999999995</v>
      </c>
      <c r="E9" s="7">
        <v>108.5</v>
      </c>
      <c r="F9" s="9">
        <v>2.8</v>
      </c>
      <c r="G9" s="6">
        <v>0.65920000000000001</v>
      </c>
      <c r="H9" s="6">
        <v>0.81399999999999995</v>
      </c>
      <c r="I9" s="6">
        <v>1.347</v>
      </c>
      <c r="J9" s="6">
        <v>0.1321</v>
      </c>
      <c r="K9" s="6">
        <v>0.1867</v>
      </c>
      <c r="L9" s="6">
        <v>0.13220000000000001</v>
      </c>
      <c r="M9" s="6">
        <v>1.0949356000000001</v>
      </c>
      <c r="N9" s="6">
        <v>0.24180519999999994</v>
      </c>
      <c r="O9" s="6">
        <v>0.36965446633851529</v>
      </c>
      <c r="P9" s="19"/>
      <c r="Q9" s="19"/>
      <c r="R9" s="19"/>
      <c r="S9" s="19"/>
    </row>
    <row r="10" spans="1:19" ht="18.75" x14ac:dyDescent="0.3">
      <c r="A10" s="19" t="s">
        <v>8</v>
      </c>
      <c r="B10" s="10">
        <v>190</v>
      </c>
      <c r="C10" s="5">
        <v>41</v>
      </c>
      <c r="D10" s="7">
        <v>49.278449999999999</v>
      </c>
      <c r="E10" s="7">
        <v>104.8</v>
      </c>
      <c r="F10" s="9">
        <v>2.5</v>
      </c>
      <c r="G10" s="6">
        <v>0.78969999999999996</v>
      </c>
      <c r="H10" s="6">
        <v>0.64529999999999998</v>
      </c>
      <c r="I10" s="6">
        <v>2.4903</v>
      </c>
      <c r="J10" s="6">
        <v>0.18379999999999999</v>
      </c>
      <c r="K10" s="6">
        <v>0.20799999999999999</v>
      </c>
      <c r="L10" s="6">
        <v>0.2195</v>
      </c>
      <c r="M10" s="6">
        <v>1.0797136000000001</v>
      </c>
      <c r="N10" s="6">
        <v>0.23213920000000002</v>
      </c>
      <c r="O10" s="6">
        <v>0.34520993183021836</v>
      </c>
      <c r="P10" s="19"/>
      <c r="Q10" s="19"/>
      <c r="R10" s="19"/>
      <c r="S10" s="19"/>
    </row>
    <row r="11" spans="1:19" ht="18.75" x14ac:dyDescent="0.3">
      <c r="A11" s="19" t="s">
        <v>8</v>
      </c>
      <c r="B11" s="10">
        <v>206</v>
      </c>
      <c r="C11" s="5">
        <v>41</v>
      </c>
      <c r="D11" s="7">
        <v>72.292818000000011</v>
      </c>
      <c r="E11" s="7">
        <v>123.3</v>
      </c>
      <c r="F11" s="9">
        <v>2.8</v>
      </c>
      <c r="G11" s="6">
        <v>0.84050000000000002</v>
      </c>
      <c r="H11" s="6">
        <v>0.87339999999999995</v>
      </c>
      <c r="I11" s="6">
        <v>2.4544000000000001</v>
      </c>
      <c r="J11" s="6">
        <v>0.1298</v>
      </c>
      <c r="K11" s="6">
        <v>0.15409999999999999</v>
      </c>
      <c r="L11" s="6">
        <v>0.17019999999999999</v>
      </c>
      <c r="M11" s="6">
        <v>1.1359236000000001</v>
      </c>
      <c r="N11" s="6">
        <v>0.31750519999999982</v>
      </c>
      <c r="O11" s="6">
        <v>0.40022095878218339</v>
      </c>
      <c r="P11" s="19"/>
      <c r="Q11" s="19"/>
      <c r="R11" s="19"/>
      <c r="S11" s="19"/>
    </row>
    <row r="12" spans="1:19" ht="18.75" x14ac:dyDescent="0.3">
      <c r="A12" s="19" t="s">
        <v>8</v>
      </c>
      <c r="B12" s="10">
        <v>210</v>
      </c>
      <c r="C12" s="5">
        <v>46</v>
      </c>
      <c r="D12" s="7">
        <v>87.529182000000006</v>
      </c>
      <c r="E12" s="7">
        <v>120.8</v>
      </c>
      <c r="F12" s="9">
        <v>3.6</v>
      </c>
      <c r="G12" s="6">
        <v>1.2346999999999999</v>
      </c>
      <c r="H12" s="6">
        <v>1.0498000000000001</v>
      </c>
      <c r="I12" s="6">
        <v>2.4929999999999999</v>
      </c>
      <c r="J12" s="6">
        <v>0.18029999999999999</v>
      </c>
      <c r="K12" s="6">
        <v>0.1842</v>
      </c>
      <c r="L12" s="6">
        <v>0.1885</v>
      </c>
      <c r="M12" s="6">
        <v>1.0577276000000002</v>
      </c>
      <c r="N12" s="6">
        <v>0.22146519999999989</v>
      </c>
      <c r="O12" s="6">
        <v>0.34866530130096074</v>
      </c>
      <c r="P12" s="19"/>
      <c r="Q12" s="19"/>
      <c r="R12" s="19"/>
      <c r="S12" s="19"/>
    </row>
    <row r="13" spans="1:19" ht="18.75" x14ac:dyDescent="0.3">
      <c r="A13" s="19" t="s">
        <v>8</v>
      </c>
      <c r="B13" s="10">
        <v>190</v>
      </c>
      <c r="C13" s="5">
        <v>39</v>
      </c>
      <c r="D13" s="7">
        <v>93.389322000000007</v>
      </c>
      <c r="E13" s="7">
        <v>100.5</v>
      </c>
      <c r="F13" s="9">
        <v>3</v>
      </c>
      <c r="G13" s="6">
        <v>0.90039999999999998</v>
      </c>
      <c r="H13" s="6">
        <v>0.70330000000000004</v>
      </c>
      <c r="I13" s="6">
        <v>2.7589999999999999</v>
      </c>
      <c r="J13" s="6">
        <v>0.1173</v>
      </c>
      <c r="K13" s="6">
        <v>0.16600000000000001</v>
      </c>
      <c r="L13" s="6">
        <v>0.22919999999999999</v>
      </c>
      <c r="M13" s="6">
        <v>1.0839540000000001</v>
      </c>
      <c r="N13" s="6">
        <v>0.21824999999999997</v>
      </c>
      <c r="O13" s="6">
        <v>0.36310174155807867</v>
      </c>
      <c r="P13" s="19"/>
      <c r="Q13" s="19"/>
      <c r="R13" s="19"/>
      <c r="S13" s="19"/>
    </row>
    <row r="14" spans="1:19" ht="18.75" x14ac:dyDescent="0.3">
      <c r="A14" s="19" t="s">
        <v>6</v>
      </c>
      <c r="B14" s="10">
        <v>187.5</v>
      </c>
      <c r="C14" s="5">
        <v>33</v>
      </c>
      <c r="D14" s="7">
        <v>51.356136000000006</v>
      </c>
      <c r="E14" s="7">
        <v>112.8</v>
      </c>
      <c r="F14" s="9">
        <v>2.6</v>
      </c>
      <c r="G14" s="6">
        <v>0.36270000000000002</v>
      </c>
      <c r="H14" s="6">
        <v>0.79330000000000001</v>
      </c>
      <c r="I14" s="6">
        <v>1.1839999999999999</v>
      </c>
      <c r="J14" s="6">
        <v>0.1588</v>
      </c>
      <c r="K14" s="6">
        <v>0.17599999999999999</v>
      </c>
      <c r="L14" s="6">
        <v>0.1174</v>
      </c>
      <c r="M14" s="6">
        <v>0.89954760000000022</v>
      </c>
      <c r="N14" s="6">
        <v>0.25323719999999988</v>
      </c>
      <c r="O14" s="6">
        <v>0.31278983590358078</v>
      </c>
      <c r="P14" s="19"/>
      <c r="Q14" s="19"/>
      <c r="R14" s="19"/>
      <c r="S14" s="19"/>
    </row>
    <row r="15" spans="1:19" ht="18.75" x14ac:dyDescent="0.3">
      <c r="A15" s="19" t="s">
        <v>6</v>
      </c>
      <c r="B15" s="10">
        <v>159</v>
      </c>
      <c r="C15" s="5">
        <v>45</v>
      </c>
      <c r="D15" s="7">
        <v>55.032042000000004</v>
      </c>
      <c r="E15" s="7">
        <v>93.8</v>
      </c>
      <c r="F15" s="9">
        <v>2.7</v>
      </c>
      <c r="G15" s="6">
        <v>0.62580000000000002</v>
      </c>
      <c r="H15" s="6">
        <v>0.61619999999999997</v>
      </c>
      <c r="I15" s="6">
        <v>1.5771999999999999</v>
      </c>
      <c r="J15" s="6">
        <v>0.1351</v>
      </c>
      <c r="K15" s="6">
        <v>0.1888</v>
      </c>
      <c r="L15" s="6">
        <v>0.17349999999999999</v>
      </c>
      <c r="M15" s="6">
        <v>0.7656324000000001</v>
      </c>
      <c r="N15" s="6">
        <v>0.26287079999999996</v>
      </c>
      <c r="O15" s="6">
        <v>0.30413237010515287</v>
      </c>
      <c r="P15" s="19"/>
      <c r="Q15" s="19"/>
      <c r="R15" s="19"/>
      <c r="S15" s="19"/>
    </row>
    <row r="16" spans="1:19" ht="18.75" x14ac:dyDescent="0.3">
      <c r="A16" s="19" t="s">
        <v>6</v>
      </c>
      <c r="B16" s="10">
        <v>205</v>
      </c>
      <c r="C16" s="5">
        <v>46</v>
      </c>
      <c r="D16" s="7">
        <v>76.181820000000002</v>
      </c>
      <c r="E16" s="7">
        <v>108.4</v>
      </c>
      <c r="F16" s="9">
        <v>2.8</v>
      </c>
      <c r="G16" s="6">
        <v>0.71619999999999995</v>
      </c>
      <c r="H16" s="6">
        <v>0.94240000000000002</v>
      </c>
      <c r="I16" s="6">
        <v>1.4211</v>
      </c>
      <c r="J16" s="6">
        <v>0.17249999999999999</v>
      </c>
      <c r="K16" s="6">
        <v>0.13009999999999999</v>
      </c>
      <c r="L16" s="6">
        <v>0.1661</v>
      </c>
      <c r="M16" s="6">
        <v>0.59233360000000002</v>
      </c>
      <c r="N16" s="6">
        <v>0.16882320000000001</v>
      </c>
      <c r="O16" s="6">
        <v>0.22174767796122272</v>
      </c>
      <c r="P16" s="19"/>
      <c r="Q16" s="19"/>
      <c r="R16" s="19"/>
      <c r="S16" s="19"/>
    </row>
    <row r="17" spans="1:19" ht="18.75" x14ac:dyDescent="0.3">
      <c r="A17" s="19" t="s">
        <v>6</v>
      </c>
      <c r="B17" s="10">
        <v>219</v>
      </c>
      <c r="C17" s="5">
        <v>44</v>
      </c>
      <c r="D17" s="7">
        <v>77.034204000000003</v>
      </c>
      <c r="E17" s="7">
        <v>112.2</v>
      </c>
      <c r="F17" s="9">
        <v>2.5</v>
      </c>
      <c r="G17" s="6">
        <v>0.70189999999999997</v>
      </c>
      <c r="H17" s="6">
        <v>0.91469999999999996</v>
      </c>
      <c r="I17" s="6">
        <v>1.5209999999999999</v>
      </c>
      <c r="J17" s="6">
        <v>0.1701</v>
      </c>
      <c r="K17" s="6">
        <v>0.1958</v>
      </c>
      <c r="L17" s="6">
        <v>0.1993</v>
      </c>
      <c r="M17" s="6">
        <v>0.72413320000000014</v>
      </c>
      <c r="N17" s="6">
        <v>0.22380839999999994</v>
      </c>
      <c r="O17" s="6">
        <v>0.27831546040803495</v>
      </c>
      <c r="P17" s="19"/>
      <c r="Q17" s="19"/>
      <c r="R17" s="19"/>
      <c r="S17" s="19"/>
    </row>
    <row r="18" spans="1:19" ht="18.75" x14ac:dyDescent="0.3">
      <c r="A18" s="19" t="s">
        <v>6</v>
      </c>
      <c r="B18" s="10">
        <v>170</v>
      </c>
      <c r="C18" s="5">
        <v>39</v>
      </c>
      <c r="D18" s="7">
        <v>63.768978000000004</v>
      </c>
      <c r="E18" s="7">
        <v>110.1</v>
      </c>
      <c r="F18" s="9">
        <v>2.6</v>
      </c>
      <c r="G18" s="6">
        <v>0.2404</v>
      </c>
      <c r="H18" s="6">
        <v>0.55449999999999999</v>
      </c>
      <c r="I18" s="6">
        <v>0.41760000000000003</v>
      </c>
      <c r="J18" s="6">
        <v>0.23050000000000001</v>
      </c>
      <c r="K18" s="6">
        <v>0.2172</v>
      </c>
      <c r="L18" s="6">
        <v>0.17380000000000001</v>
      </c>
      <c r="M18" s="6">
        <v>0.6301384000000001</v>
      </c>
      <c r="N18" s="6">
        <v>0.17829279999999989</v>
      </c>
      <c r="O18" s="6">
        <v>0.28041868929816594</v>
      </c>
      <c r="P18" s="19"/>
      <c r="Q18" s="19"/>
      <c r="R18" s="19"/>
      <c r="S18" s="19"/>
    </row>
    <row r="19" spans="1:19" ht="18.75" x14ac:dyDescent="0.3">
      <c r="A19" s="19" t="s">
        <v>6</v>
      </c>
      <c r="B19" s="10">
        <v>135</v>
      </c>
      <c r="C19" s="5">
        <v>41</v>
      </c>
      <c r="D19" s="7">
        <v>69.788939999999997</v>
      </c>
      <c r="E19" s="7">
        <v>96.4</v>
      </c>
      <c r="F19" s="9">
        <v>2.6</v>
      </c>
      <c r="G19" s="6">
        <v>0.49780000000000002</v>
      </c>
      <c r="H19" s="6">
        <v>0.51849999999999996</v>
      </c>
      <c r="I19" s="6">
        <v>1.8358000000000001</v>
      </c>
      <c r="J19" s="6">
        <v>0.16650000000000001</v>
      </c>
      <c r="K19" s="6">
        <v>0.13469999999999999</v>
      </c>
      <c r="L19" s="6">
        <v>0.20019999999999999</v>
      </c>
      <c r="M19" s="6">
        <v>0.95471080000000019</v>
      </c>
      <c r="N19" s="6">
        <v>0.62969160000000002</v>
      </c>
      <c r="O19" s="6">
        <v>0.44915112127231438</v>
      </c>
      <c r="P19" s="19"/>
      <c r="Q19" s="19"/>
      <c r="R19" s="19"/>
      <c r="S19" s="19"/>
    </row>
    <row r="20" spans="1:19" ht="18.75" x14ac:dyDescent="0.3">
      <c r="A20" s="19" t="s">
        <v>0</v>
      </c>
      <c r="B20" s="10">
        <v>190</v>
      </c>
      <c r="C20" s="5">
        <v>58</v>
      </c>
      <c r="D20" s="7">
        <v>79.75117800000001</v>
      </c>
      <c r="E20" s="7">
        <v>120.1</v>
      </c>
      <c r="F20" s="9">
        <v>2.7</v>
      </c>
      <c r="G20" s="6">
        <v>0.80710000000000004</v>
      </c>
      <c r="H20" s="6">
        <v>0.81189999999999996</v>
      </c>
      <c r="I20" s="6">
        <v>2.6690999999999998</v>
      </c>
      <c r="J20" s="6">
        <v>0.15310000000000001</v>
      </c>
      <c r="K20" s="6">
        <v>0.1744</v>
      </c>
      <c r="L20" s="6">
        <v>0.22689999999999999</v>
      </c>
      <c r="M20" s="6">
        <v>1.2282952000000003</v>
      </c>
      <c r="N20" s="6">
        <v>0.43730239999999998</v>
      </c>
      <c r="O20" s="6">
        <v>0.29126707861938866</v>
      </c>
      <c r="P20" s="19"/>
      <c r="Q20" s="19"/>
      <c r="R20" s="19"/>
      <c r="S20" s="19"/>
    </row>
    <row r="21" spans="1:19" ht="18.75" x14ac:dyDescent="0.3">
      <c r="A21" s="19" t="s">
        <v>0</v>
      </c>
      <c r="B21" s="10">
        <v>211</v>
      </c>
      <c r="C21" s="5">
        <v>47</v>
      </c>
      <c r="D21" s="7">
        <v>91.258361999999991</v>
      </c>
      <c r="E21" s="7">
        <v>107.2</v>
      </c>
      <c r="F21" s="9">
        <v>3.3</v>
      </c>
      <c r="G21" s="6">
        <v>1.0487</v>
      </c>
      <c r="H21" s="6">
        <v>1.2068000000000001</v>
      </c>
      <c r="I21" s="6">
        <v>2.4780000000000002</v>
      </c>
      <c r="J21" s="6">
        <v>0.20930000000000001</v>
      </c>
      <c r="K21" s="6">
        <v>0.27160000000000001</v>
      </c>
      <c r="L21" s="6">
        <v>0.21740000000000001</v>
      </c>
      <c r="M21" s="6">
        <v>1.0914672000000001</v>
      </c>
      <c r="N21" s="6">
        <v>0.30622240000000001</v>
      </c>
      <c r="O21" s="6">
        <v>0.37215437076960706</v>
      </c>
      <c r="P21" s="19"/>
      <c r="Q21" s="19"/>
      <c r="R21" s="19"/>
      <c r="S21" s="19"/>
    </row>
    <row r="22" spans="1:19" ht="18.75" x14ac:dyDescent="0.3">
      <c r="A22" s="19" t="s">
        <v>0</v>
      </c>
      <c r="B22" s="10">
        <v>202</v>
      </c>
      <c r="C22" s="5">
        <v>41</v>
      </c>
      <c r="D22" s="7">
        <v>72.719010000000011</v>
      </c>
      <c r="E22" s="7">
        <v>105.2</v>
      </c>
      <c r="F22" s="9">
        <v>3.1</v>
      </c>
      <c r="G22" s="6">
        <v>0.93600000000000005</v>
      </c>
      <c r="H22" s="6">
        <v>0.88670000000000004</v>
      </c>
      <c r="I22" s="6">
        <v>1.5739000000000001</v>
      </c>
      <c r="J22" s="6">
        <v>0.20300000000000001</v>
      </c>
      <c r="K22" s="6">
        <v>0.19980000000000001</v>
      </c>
      <c r="L22" s="6">
        <v>0.16489999999999999</v>
      </c>
      <c r="M22" s="6">
        <v>1.0095699999999999</v>
      </c>
      <c r="N22" s="6">
        <v>0.25648199999999988</v>
      </c>
      <c r="O22" s="6">
        <v>0.37275538482096066</v>
      </c>
      <c r="P22" s="19"/>
      <c r="Q22" s="19"/>
      <c r="R22" s="19"/>
      <c r="S22" s="19"/>
    </row>
    <row r="23" spans="1:19" ht="18.75" x14ac:dyDescent="0.3">
      <c r="A23" s="19" t="s">
        <v>0</v>
      </c>
      <c r="B23" s="10">
        <v>194</v>
      </c>
      <c r="C23" s="5">
        <v>51</v>
      </c>
      <c r="D23" s="7">
        <v>90.299429999999987</v>
      </c>
      <c r="E23" s="7">
        <v>115.2</v>
      </c>
      <c r="F23" s="9">
        <v>2.7</v>
      </c>
      <c r="G23" s="6">
        <v>0.85060000000000002</v>
      </c>
      <c r="H23" s="6">
        <v>0.8538</v>
      </c>
      <c r="I23" s="6">
        <v>2.4428999999999998</v>
      </c>
      <c r="J23" s="6">
        <v>0.1837</v>
      </c>
      <c r="K23" s="6">
        <v>0.19800000000000001</v>
      </c>
      <c r="L23" s="6">
        <v>0.20519999999999999</v>
      </c>
      <c r="M23" s="6">
        <v>0.92148680000000016</v>
      </c>
      <c r="N23" s="6">
        <v>0.24116359999999995</v>
      </c>
      <c r="O23" s="6">
        <v>0.32330230982777297</v>
      </c>
      <c r="P23" s="19"/>
      <c r="Q23" s="19"/>
      <c r="R23" s="19"/>
      <c r="S23" s="19"/>
    </row>
    <row r="24" spans="1:19" ht="18.75" x14ac:dyDescent="0.3">
      <c r="A24" s="19" t="s">
        <v>0</v>
      </c>
      <c r="B24" s="10">
        <v>220</v>
      </c>
      <c r="C24" s="5">
        <v>45</v>
      </c>
      <c r="D24" s="7">
        <v>93.389322000000007</v>
      </c>
      <c r="E24" s="7">
        <v>115</v>
      </c>
      <c r="F24" s="9">
        <v>3.5</v>
      </c>
      <c r="G24" s="6">
        <v>0.91579999999999995</v>
      </c>
      <c r="H24" s="6">
        <v>0.873</v>
      </c>
      <c r="I24" s="6">
        <v>0.53459999999999996</v>
      </c>
      <c r="J24" s="6">
        <v>0.18329999999999999</v>
      </c>
      <c r="K24" s="6">
        <v>0.2291</v>
      </c>
      <c r="L24" s="6">
        <v>0.1477</v>
      </c>
      <c r="M24" s="6">
        <v>0.88762000000000019</v>
      </c>
      <c r="N24" s="6">
        <v>0.21337599999999995</v>
      </c>
      <c r="O24" s="6">
        <v>0.29500548097816592</v>
      </c>
      <c r="P24" s="19"/>
      <c r="Q24" s="19"/>
      <c r="R24" s="19"/>
      <c r="S24" s="19"/>
    </row>
    <row r="25" spans="1:19" ht="18.75" x14ac:dyDescent="0.3">
      <c r="A25" s="19" t="s">
        <v>0</v>
      </c>
      <c r="B25" s="10">
        <v>193.5</v>
      </c>
      <c r="C25" s="5">
        <v>52</v>
      </c>
      <c r="D25" s="7">
        <v>79.75117800000001</v>
      </c>
      <c r="E25" s="7">
        <v>127.9</v>
      </c>
      <c r="F25" s="9">
        <v>2.6</v>
      </c>
      <c r="G25" s="6">
        <v>0.87470000000000003</v>
      </c>
      <c r="H25" s="6">
        <v>0.7641</v>
      </c>
      <c r="I25" s="6">
        <v>2.2871999999999999</v>
      </c>
      <c r="J25" s="6">
        <v>0.17269999999999999</v>
      </c>
      <c r="K25" s="6">
        <v>0.16339999999999999</v>
      </c>
      <c r="L25" s="6">
        <v>0.19420000000000001</v>
      </c>
      <c r="M25" s="6">
        <v>0.98089760000000004</v>
      </c>
      <c r="N25" s="6">
        <v>0.25083919999999998</v>
      </c>
      <c r="O25" s="6">
        <v>0.33654239092541488</v>
      </c>
      <c r="P25" s="19"/>
      <c r="Q25" s="19"/>
      <c r="R25" s="19"/>
      <c r="S25" s="19"/>
    </row>
    <row r="26" spans="1:19" ht="18.75" x14ac:dyDescent="0.3">
      <c r="A26" s="19" t="s">
        <v>1</v>
      </c>
      <c r="B26" s="10">
        <v>169</v>
      </c>
      <c r="C26" s="5">
        <v>61</v>
      </c>
      <c r="D26" s="7">
        <v>77.726765999999998</v>
      </c>
      <c r="E26" s="7">
        <v>118.2</v>
      </c>
      <c r="F26" s="9">
        <v>2.8</v>
      </c>
      <c r="G26" s="6">
        <v>1.4105000000000001</v>
      </c>
      <c r="H26" s="6">
        <v>0.9284</v>
      </c>
      <c r="I26" s="6">
        <v>2.8159999999999998</v>
      </c>
      <c r="J26" s="6">
        <v>0.30959999999999999</v>
      </c>
      <c r="K26" s="6">
        <v>0.23419999999999999</v>
      </c>
      <c r="L26" s="6">
        <v>0.28000999999999998</v>
      </c>
      <c r="M26" s="6">
        <v>0.75834800000000013</v>
      </c>
      <c r="N26" s="6">
        <v>0.18315199999999998</v>
      </c>
      <c r="O26" s="6">
        <v>0.2516108985222707</v>
      </c>
      <c r="P26" s="19"/>
      <c r="Q26" s="19"/>
      <c r="R26" s="19"/>
      <c r="S26" s="19"/>
    </row>
    <row r="27" spans="1:19" ht="18.75" x14ac:dyDescent="0.3">
      <c r="A27" s="19" t="s">
        <v>1</v>
      </c>
      <c r="B27" s="10">
        <v>206</v>
      </c>
      <c r="C27" s="5">
        <v>49</v>
      </c>
      <c r="D27" s="7">
        <v>68.510363999999996</v>
      </c>
      <c r="E27" s="7">
        <v>141.30000000000001</v>
      </c>
      <c r="F27" s="9">
        <v>2.6</v>
      </c>
      <c r="G27" s="6">
        <v>1.0390999999999999</v>
      </c>
      <c r="H27" s="6">
        <v>0.89629999999999999</v>
      </c>
      <c r="I27" s="6">
        <v>2.0312000000000001</v>
      </c>
      <c r="J27" s="6">
        <v>0.1893</v>
      </c>
      <c r="K27" s="6">
        <v>0.1903</v>
      </c>
      <c r="L27" s="6">
        <v>2.043E-2</v>
      </c>
      <c r="M27" s="6">
        <v>1.1271324</v>
      </c>
      <c r="N27" s="6">
        <v>0.32112679999999993</v>
      </c>
      <c r="O27" s="6">
        <v>0.38863180608768555</v>
      </c>
      <c r="P27" s="19"/>
      <c r="Q27" s="19"/>
      <c r="R27" s="19"/>
      <c r="S27" s="19"/>
    </row>
    <row r="28" spans="1:19" ht="18.75" x14ac:dyDescent="0.3">
      <c r="A28" s="19" t="s">
        <v>1</v>
      </c>
      <c r="B28" s="10">
        <v>150</v>
      </c>
      <c r="C28" s="5">
        <v>42</v>
      </c>
      <c r="D28" s="7">
        <v>67.551431999999991</v>
      </c>
      <c r="E28" s="7">
        <v>119.8</v>
      </c>
      <c r="F28" s="9">
        <v>2.5</v>
      </c>
      <c r="G28" s="6">
        <v>0.62960000000000005</v>
      </c>
      <c r="H28" s="6">
        <v>0.54800000000000004</v>
      </c>
      <c r="I28" s="6">
        <v>1.3359000000000001</v>
      </c>
      <c r="J28" s="6">
        <v>0.11559999999999999</v>
      </c>
      <c r="K28" s="6">
        <v>0.1135</v>
      </c>
      <c r="L28" s="6">
        <v>0.1545</v>
      </c>
      <c r="M28" s="6">
        <v>0.89623720000000007</v>
      </c>
      <c r="N28" s="6">
        <v>0.24397639999999995</v>
      </c>
      <c r="O28" s="6">
        <v>0.30544904083074237</v>
      </c>
      <c r="P28" s="19"/>
      <c r="Q28" s="19"/>
      <c r="R28" s="19"/>
      <c r="S28" s="19"/>
    </row>
    <row r="29" spans="1:19" ht="18.75" x14ac:dyDescent="0.3">
      <c r="A29" s="19" t="s">
        <v>1</v>
      </c>
      <c r="B29" s="10">
        <v>135</v>
      </c>
      <c r="C29" s="5">
        <v>45</v>
      </c>
      <c r="D29" s="7">
        <v>63.289512000000002</v>
      </c>
      <c r="E29" s="7">
        <v>104.1</v>
      </c>
      <c r="F29" s="9">
        <v>2.8</v>
      </c>
      <c r="G29" s="6">
        <v>0.41210000000000002</v>
      </c>
      <c r="H29" s="6">
        <v>0.4834</v>
      </c>
      <c r="I29" s="6">
        <v>0.53820000000000001</v>
      </c>
      <c r="J29" s="6">
        <v>0.17069999999999999</v>
      </c>
      <c r="K29" s="6">
        <v>9.8500000000000004E-2</v>
      </c>
      <c r="L29" s="6">
        <v>8.5500000000000007E-2</v>
      </c>
      <c r="M29" s="6">
        <v>0.69687520000000003</v>
      </c>
      <c r="N29" s="6">
        <v>0.18495039999999993</v>
      </c>
      <c r="O29" s="6">
        <v>0.22122032777222708</v>
      </c>
      <c r="P29" s="19"/>
      <c r="Q29" s="19"/>
      <c r="R29" s="19"/>
      <c r="S29" s="19"/>
    </row>
    <row r="30" spans="1:19" ht="18.75" x14ac:dyDescent="0.3">
      <c r="A30" s="19" t="s">
        <v>1</v>
      </c>
      <c r="B30" s="10">
        <v>227</v>
      </c>
      <c r="C30" s="5">
        <v>62</v>
      </c>
      <c r="D30" s="7">
        <v>82.787796</v>
      </c>
      <c r="E30" s="7">
        <v>111.2</v>
      </c>
      <c r="F30" s="9">
        <v>2.6</v>
      </c>
      <c r="G30" s="6">
        <v>1.1539999999999999</v>
      </c>
      <c r="H30" s="6">
        <v>1.0086999999999999</v>
      </c>
      <c r="I30" s="6">
        <v>1.5371999999999999</v>
      </c>
      <c r="J30" s="6">
        <v>0.20749999999999999</v>
      </c>
      <c r="K30" s="6">
        <v>0.2114</v>
      </c>
      <c r="L30" s="6">
        <v>0.18479999999999999</v>
      </c>
      <c r="M30" s="6">
        <v>0.9511092000000001</v>
      </c>
      <c r="N30" s="6">
        <v>0.2729763999999999</v>
      </c>
      <c r="O30" s="6">
        <v>0.33406119254427952</v>
      </c>
      <c r="P30" s="19"/>
      <c r="Q30" s="19"/>
      <c r="R30" s="19"/>
      <c r="S30" s="19"/>
    </row>
    <row r="31" spans="1:19" ht="18.75" x14ac:dyDescent="0.3">
      <c r="A31" s="19" t="s">
        <v>1</v>
      </c>
      <c r="B31" s="10">
        <v>214</v>
      </c>
      <c r="C31" s="5">
        <v>45</v>
      </c>
      <c r="D31" s="7">
        <v>77.726765999999998</v>
      </c>
      <c r="E31" s="7">
        <v>113.28</v>
      </c>
      <c r="F31" s="9">
        <v>2.8</v>
      </c>
      <c r="G31" s="6">
        <v>0.749</v>
      </c>
      <c r="H31" s="6">
        <v>0.74099999999999999</v>
      </c>
      <c r="I31" s="6">
        <v>0.2349</v>
      </c>
      <c r="J31" s="6">
        <v>0.1431</v>
      </c>
      <c r="K31" s="6">
        <v>0.17</v>
      </c>
      <c r="L31" s="6">
        <v>9.9299999999999999E-2</v>
      </c>
      <c r="M31" s="6">
        <v>1.0465960000000001</v>
      </c>
      <c r="N31" s="6">
        <v>0.29131599999999991</v>
      </c>
      <c r="O31" s="6">
        <v>0.35166476280873371</v>
      </c>
      <c r="P31" s="19"/>
      <c r="Q31" s="19"/>
      <c r="R31" s="19"/>
      <c r="S31" s="19"/>
    </row>
    <row r="32" spans="1:19" ht="18.75" x14ac:dyDescent="0.3">
      <c r="A32" s="19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P32" s="19"/>
      <c r="Q32" s="19"/>
      <c r="R32" s="19"/>
      <c r="S32" s="19"/>
    </row>
    <row r="33" spans="1:19" ht="18.75" x14ac:dyDescent="0.3">
      <c r="A33" s="19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P33" s="19"/>
      <c r="Q33" s="19"/>
      <c r="R33" s="19"/>
      <c r="S33" s="19"/>
    </row>
    <row r="34" spans="1:19" ht="18.75" x14ac:dyDescent="0.3">
      <c r="A34" s="19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P34" s="19"/>
      <c r="Q34" s="19"/>
      <c r="R34" s="19"/>
      <c r="S34" s="19"/>
    </row>
    <row r="35" spans="1:19" ht="18.75" x14ac:dyDescent="0.3">
      <c r="A35" s="19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P35" s="19"/>
      <c r="Q35" s="19"/>
      <c r="R35" s="19"/>
      <c r="S35" s="19"/>
    </row>
    <row r="36" spans="1:19" ht="18.75" x14ac:dyDescent="0.3">
      <c r="A36" s="19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P36" s="19"/>
      <c r="Q36" s="19"/>
      <c r="R36" s="19"/>
      <c r="S36" s="19"/>
    </row>
    <row r="37" spans="1:19" ht="18.75" x14ac:dyDescent="0.3">
      <c r="A37" s="19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P37" s="19"/>
      <c r="Q37" s="19"/>
      <c r="R37" s="19"/>
      <c r="S37" s="19"/>
    </row>
    <row r="38" spans="1:19" ht="18.75" x14ac:dyDescent="0.3">
      <c r="A38" s="19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P38" s="19"/>
      <c r="Q38" s="19"/>
      <c r="R38" s="19"/>
      <c r="S38" s="19"/>
    </row>
    <row r="39" spans="1:19" ht="18.75" x14ac:dyDescent="0.3">
      <c r="A39" s="19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P39" s="19"/>
      <c r="Q39" s="19"/>
      <c r="R39" s="19"/>
      <c r="S39" s="19"/>
    </row>
    <row r="40" spans="1:19" ht="18.75" x14ac:dyDescent="0.3">
      <c r="A40" s="19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P40" s="19"/>
      <c r="Q40" s="19"/>
      <c r="R40" s="19"/>
      <c r="S40" s="19"/>
    </row>
    <row r="41" spans="1:19" ht="18.75" x14ac:dyDescent="0.3">
      <c r="A41" s="19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P41" s="19"/>
      <c r="Q41" s="19"/>
      <c r="R41" s="19"/>
      <c r="S41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C1E2C-28EE-48B2-A594-F78DC19AE14E}">
  <dimension ref="A1:G38"/>
  <sheetViews>
    <sheetView zoomScale="72" zoomScaleNormal="72" workbookViewId="0">
      <selection sqref="A1:E1"/>
    </sheetView>
  </sheetViews>
  <sheetFormatPr baseColWidth="10" defaultRowHeight="15" x14ac:dyDescent="0.25"/>
  <cols>
    <col min="1" max="1" width="20.5703125" bestFit="1" customWidth="1"/>
    <col min="2" max="2" width="9.42578125" customWidth="1"/>
    <col min="4" max="4" width="20.5703125" bestFit="1" customWidth="1"/>
    <col min="5" max="5" width="24.85546875" bestFit="1" customWidth="1"/>
  </cols>
  <sheetData>
    <row r="1" spans="1:7" ht="20.25" x14ac:dyDescent="0.3">
      <c r="A1" s="3" t="s">
        <v>22</v>
      </c>
      <c r="B1" s="3" t="s">
        <v>52</v>
      </c>
      <c r="C1" s="3"/>
      <c r="D1" s="3" t="s">
        <v>22</v>
      </c>
      <c r="E1" s="3" t="s">
        <v>53</v>
      </c>
      <c r="F1" s="19"/>
      <c r="G1" s="19"/>
    </row>
    <row r="2" spans="1:7" ht="18.75" x14ac:dyDescent="0.3">
      <c r="A2" s="19" t="s">
        <v>36</v>
      </c>
      <c r="B2" s="7">
        <v>89.074460681976348</v>
      </c>
      <c r="C2" s="19"/>
      <c r="D2" s="19" t="s">
        <v>36</v>
      </c>
      <c r="E2" s="7">
        <v>3.9745493107104979</v>
      </c>
      <c r="F2" s="19"/>
      <c r="G2" s="19"/>
    </row>
    <row r="3" spans="1:7" ht="18.75" x14ac:dyDescent="0.3">
      <c r="A3" s="19" t="s">
        <v>36</v>
      </c>
      <c r="B3" s="7">
        <v>93.220338983050837</v>
      </c>
      <c r="C3" s="19"/>
      <c r="D3" s="19" t="s">
        <v>36</v>
      </c>
      <c r="E3" s="7">
        <v>4.1018027571580058</v>
      </c>
      <c r="F3" s="19"/>
      <c r="G3" s="19"/>
    </row>
    <row r="4" spans="1:7" ht="18.75" x14ac:dyDescent="0.3">
      <c r="A4" s="19" t="s">
        <v>36</v>
      </c>
      <c r="B4" s="7">
        <v>115.80524344569287</v>
      </c>
      <c r="C4" s="19"/>
      <c r="D4" s="19" t="s">
        <v>36</v>
      </c>
      <c r="E4" s="7">
        <v>5.247083775185577</v>
      </c>
      <c r="F4" s="19"/>
      <c r="G4" s="19"/>
    </row>
    <row r="5" spans="1:7" ht="18.75" x14ac:dyDescent="0.3">
      <c r="A5" s="19" t="s">
        <v>36</v>
      </c>
      <c r="B5" s="7">
        <v>123.97137745974956</v>
      </c>
      <c r="C5" s="19"/>
      <c r="D5" s="19" t="s">
        <v>54</v>
      </c>
      <c r="E5" s="7">
        <v>123.93213149522796</v>
      </c>
      <c r="F5" s="19"/>
      <c r="G5" s="19"/>
    </row>
    <row r="6" spans="1:7" ht="18.75" x14ac:dyDescent="0.3">
      <c r="A6" s="19" t="s">
        <v>36</v>
      </c>
      <c r="B6" s="7">
        <v>102.1256038647343</v>
      </c>
      <c r="C6" s="19"/>
      <c r="D6" s="19" t="s">
        <v>54</v>
      </c>
      <c r="E6" s="7">
        <v>112.05514316012724</v>
      </c>
      <c r="F6" s="19"/>
      <c r="G6" s="19"/>
    </row>
    <row r="7" spans="1:7" ht="18.75" x14ac:dyDescent="0.3">
      <c r="A7" s="19" t="s">
        <v>36</v>
      </c>
      <c r="B7" s="7">
        <v>101.89111747851005</v>
      </c>
      <c r="C7" s="19"/>
      <c r="D7" s="19" t="s">
        <v>54</v>
      </c>
      <c r="E7" s="7">
        <v>173.68822905620357</v>
      </c>
      <c r="F7" s="19"/>
      <c r="G7" s="19"/>
    </row>
    <row r="8" spans="1:7" ht="18.75" x14ac:dyDescent="0.3">
      <c r="A8" s="19" t="s">
        <v>54</v>
      </c>
      <c r="B8" s="7">
        <v>57.698412698412682</v>
      </c>
      <c r="C8" s="19"/>
      <c r="D8" s="19" t="s">
        <v>37</v>
      </c>
      <c r="E8" s="7">
        <v>134.66065747613996</v>
      </c>
      <c r="F8" s="19"/>
      <c r="G8" s="19"/>
    </row>
    <row r="9" spans="1:7" ht="18.75" x14ac:dyDescent="0.3">
      <c r="A9" s="19" t="s">
        <v>54</v>
      </c>
      <c r="B9" s="7">
        <v>59.157351676698191</v>
      </c>
      <c r="C9" s="19"/>
      <c r="D9" s="19" t="s">
        <v>37</v>
      </c>
      <c r="E9" s="7">
        <v>134.50159066808058</v>
      </c>
      <c r="F9" s="19"/>
      <c r="G9" s="19"/>
    </row>
    <row r="10" spans="1:7" ht="18.75" x14ac:dyDescent="0.3">
      <c r="A10" s="19" t="s">
        <v>54</v>
      </c>
      <c r="B10" s="7">
        <v>44.847485572959592</v>
      </c>
      <c r="C10" s="19"/>
      <c r="D10" s="19" t="s">
        <v>37</v>
      </c>
      <c r="E10" s="7">
        <v>136.46341463414635</v>
      </c>
      <c r="F10" s="19"/>
      <c r="G10" s="19"/>
    </row>
    <row r="11" spans="1:7" ht="18.75" x14ac:dyDescent="0.3">
      <c r="A11" s="19" t="s">
        <v>54</v>
      </c>
      <c r="B11" s="7">
        <v>46.947549441100591</v>
      </c>
      <c r="C11" s="19"/>
      <c r="D11" s="19" t="s">
        <v>8</v>
      </c>
      <c r="E11" s="7">
        <v>64.123011664899252</v>
      </c>
      <c r="F11" s="19"/>
      <c r="G11" s="19"/>
    </row>
    <row r="12" spans="1:7" ht="18.75" x14ac:dyDescent="0.3">
      <c r="A12" s="19" t="s">
        <v>54</v>
      </c>
      <c r="B12" s="7">
        <v>37.880496054115</v>
      </c>
      <c r="C12" s="19"/>
      <c r="D12" s="19" t="s">
        <v>8</v>
      </c>
      <c r="E12" s="7">
        <v>47.919406150583235</v>
      </c>
      <c r="F12" s="19"/>
      <c r="G12" s="19"/>
    </row>
    <row r="13" spans="1:7" ht="18.75" x14ac:dyDescent="0.3">
      <c r="A13" s="19" t="s">
        <v>54</v>
      </c>
      <c r="B13" s="7">
        <v>34.032258064516128</v>
      </c>
      <c r="C13" s="19"/>
      <c r="D13" s="19" t="s">
        <v>8</v>
      </c>
      <c r="E13" s="7">
        <v>77.060445387062558</v>
      </c>
      <c r="F13" s="19"/>
      <c r="G13" s="19"/>
    </row>
    <row r="14" spans="1:7" ht="18.75" x14ac:dyDescent="0.3">
      <c r="A14" s="19" t="s">
        <v>37</v>
      </c>
      <c r="B14" s="7">
        <v>25.084364454443193</v>
      </c>
      <c r="C14" s="19"/>
      <c r="D14" s="19" t="s">
        <v>17</v>
      </c>
      <c r="E14" s="7">
        <v>100.64475079533402</v>
      </c>
      <c r="F14" s="19"/>
      <c r="G14" s="19"/>
    </row>
    <row r="15" spans="1:7" ht="18.75" x14ac:dyDescent="0.3">
      <c r="A15" s="19" t="s">
        <v>37</v>
      </c>
      <c r="B15" s="7">
        <v>32.5</v>
      </c>
      <c r="C15" s="19"/>
      <c r="D15" s="19" t="s">
        <v>17</v>
      </c>
      <c r="E15" s="7">
        <v>73.624602332979848</v>
      </c>
      <c r="F15" s="19"/>
      <c r="G15" s="19"/>
    </row>
    <row r="16" spans="1:7" ht="18.75" x14ac:dyDescent="0.3">
      <c r="A16" s="19" t="s">
        <v>37</v>
      </c>
      <c r="B16" s="7">
        <v>43.548387096774192</v>
      </c>
      <c r="C16" s="19"/>
      <c r="D16" s="19" t="s">
        <v>17</v>
      </c>
      <c r="E16" s="7">
        <v>80.02969247083773</v>
      </c>
      <c r="F16" s="19"/>
      <c r="G16" s="19"/>
    </row>
    <row r="17" spans="1:7" ht="18.75" x14ac:dyDescent="0.3">
      <c r="A17" s="19" t="s">
        <v>37</v>
      </c>
      <c r="B17" s="7">
        <v>32.038834951456302</v>
      </c>
      <c r="C17" s="19"/>
      <c r="D17" s="19" t="s">
        <v>19</v>
      </c>
      <c r="E17" s="7">
        <v>62.723223753976661</v>
      </c>
      <c r="F17" s="19"/>
      <c r="G17" s="19"/>
    </row>
    <row r="18" spans="1:7" ht="18.75" x14ac:dyDescent="0.3">
      <c r="A18" s="19" t="s">
        <v>37</v>
      </c>
      <c r="B18" s="7">
        <v>18.217054263565892</v>
      </c>
      <c r="C18" s="19"/>
      <c r="D18" s="19" t="s">
        <v>19</v>
      </c>
      <c r="E18" s="7">
        <v>38.248144220572634</v>
      </c>
      <c r="F18" s="19"/>
      <c r="G18" s="19"/>
    </row>
    <row r="19" spans="1:7" ht="18.75" x14ac:dyDescent="0.3">
      <c r="A19" s="19" t="s">
        <v>37</v>
      </c>
      <c r="B19" s="7">
        <v>20</v>
      </c>
      <c r="C19" s="19"/>
      <c r="D19" s="19" t="s">
        <v>19</v>
      </c>
      <c r="E19" s="7">
        <v>59.669141039236465</v>
      </c>
      <c r="F19" s="19"/>
      <c r="G19" s="19"/>
    </row>
    <row r="20" spans="1:7" ht="18.75" x14ac:dyDescent="0.3">
      <c r="A20" s="19" t="s">
        <v>8</v>
      </c>
      <c r="B20" s="7">
        <v>37.737083060824069</v>
      </c>
      <c r="C20" s="19"/>
      <c r="D20" s="19"/>
      <c r="E20" s="19"/>
      <c r="F20" s="19"/>
      <c r="G20" s="19"/>
    </row>
    <row r="21" spans="1:7" ht="18.75" x14ac:dyDescent="0.3">
      <c r="A21" s="19" t="s">
        <v>8</v>
      </c>
      <c r="B21" s="7">
        <v>32.69862114248194</v>
      </c>
      <c r="C21" s="19"/>
      <c r="E21" s="19"/>
      <c r="F21" s="19"/>
      <c r="G21" s="19"/>
    </row>
    <row r="22" spans="1:7" ht="18.75" x14ac:dyDescent="0.3">
      <c r="A22" s="19" t="s">
        <v>8</v>
      </c>
      <c r="B22" s="7">
        <v>54.234654234654244</v>
      </c>
      <c r="C22" s="19"/>
      <c r="E22" s="19"/>
      <c r="F22" s="19"/>
      <c r="G22" s="19"/>
    </row>
    <row r="23" spans="1:7" ht="18.75" x14ac:dyDescent="0.3">
      <c r="A23" s="19" t="s">
        <v>8</v>
      </c>
      <c r="B23" s="7">
        <v>56.091772151898745</v>
      </c>
      <c r="C23" s="19"/>
      <c r="E23" s="19"/>
      <c r="F23" s="19"/>
      <c r="G23" s="19"/>
    </row>
    <row r="24" spans="1:7" ht="18.75" x14ac:dyDescent="0.3">
      <c r="A24" s="19" t="s">
        <v>8</v>
      </c>
      <c r="B24" s="7">
        <v>149.87755102040816</v>
      </c>
      <c r="C24" s="19"/>
      <c r="E24" s="19"/>
      <c r="F24" s="19"/>
      <c r="G24" s="19"/>
    </row>
    <row r="25" spans="1:7" ht="18.75" x14ac:dyDescent="0.3">
      <c r="A25" s="19" t="s">
        <v>8</v>
      </c>
      <c r="B25" s="7">
        <v>129.26682692307691</v>
      </c>
      <c r="C25" s="19"/>
      <c r="E25" s="19"/>
      <c r="F25" s="19"/>
      <c r="G25" s="19"/>
    </row>
    <row r="26" spans="1:7" ht="18.75" x14ac:dyDescent="0.3">
      <c r="A26" s="19" t="s">
        <v>17</v>
      </c>
      <c r="B26" s="7">
        <v>31.243358129649302</v>
      </c>
      <c r="C26" s="19"/>
      <c r="E26" s="19"/>
      <c r="F26" s="19"/>
      <c r="G26" s="19"/>
    </row>
    <row r="27" spans="1:7" ht="18.75" x14ac:dyDescent="0.3">
      <c r="A27" s="19" t="s">
        <v>17</v>
      </c>
      <c r="B27" s="7">
        <v>82.092050209205027</v>
      </c>
      <c r="C27" s="19"/>
      <c r="E27" s="19"/>
      <c r="F27" s="19"/>
      <c r="G27" s="19"/>
    </row>
    <row r="28" spans="1:7" ht="18.75" x14ac:dyDescent="0.3">
      <c r="A28" s="19" t="s">
        <v>17</v>
      </c>
      <c r="B28" s="7">
        <v>69.078446306169084</v>
      </c>
      <c r="C28" s="19"/>
      <c r="E28" s="19"/>
      <c r="F28" s="19"/>
      <c r="G28" s="19"/>
    </row>
    <row r="29" spans="1:7" ht="18.75" x14ac:dyDescent="0.3">
      <c r="A29" s="19" t="s">
        <v>17</v>
      </c>
      <c r="B29" s="7">
        <v>30.561797752808989</v>
      </c>
      <c r="C29" s="19"/>
      <c r="E29" s="19"/>
      <c r="F29" s="19"/>
      <c r="G29" s="19"/>
    </row>
    <row r="30" spans="1:7" ht="18.75" x14ac:dyDescent="0.3">
      <c r="A30" s="19" t="s">
        <v>17</v>
      </c>
      <c r="B30" s="7">
        <v>66.64544875875238</v>
      </c>
      <c r="C30" s="19"/>
      <c r="E30" s="19"/>
      <c r="F30" s="19"/>
      <c r="G30" s="19"/>
    </row>
    <row r="31" spans="1:7" ht="18.75" x14ac:dyDescent="0.3">
      <c r="A31" s="19" t="s">
        <v>17</v>
      </c>
      <c r="B31" s="7">
        <v>66.627007733491979</v>
      </c>
      <c r="C31" s="19"/>
      <c r="E31" s="19"/>
      <c r="F31" s="19"/>
      <c r="G31" s="19"/>
    </row>
    <row r="32" spans="1:7" ht="18.75" x14ac:dyDescent="0.3">
      <c r="A32" s="19" t="s">
        <v>19</v>
      </c>
      <c r="B32" s="7">
        <v>46.720214190093706</v>
      </c>
      <c r="C32" s="19"/>
      <c r="E32" s="19"/>
      <c r="F32" s="19"/>
      <c r="G32" s="19"/>
    </row>
    <row r="33" spans="1:7" ht="18.75" x14ac:dyDescent="0.3">
      <c r="A33" s="19" t="s">
        <v>19</v>
      </c>
      <c r="B33" s="7">
        <v>45.401337792642153</v>
      </c>
      <c r="C33" s="19"/>
      <c r="F33" s="19"/>
      <c r="G33" s="19"/>
    </row>
    <row r="34" spans="1:7" ht="18.75" x14ac:dyDescent="0.3">
      <c r="A34" s="19" t="s">
        <v>19</v>
      </c>
      <c r="B34" s="7">
        <v>46.017116524028971</v>
      </c>
      <c r="C34" s="19"/>
      <c r="F34" s="19"/>
      <c r="G34" s="19"/>
    </row>
    <row r="35" spans="1:7" ht="18.75" x14ac:dyDescent="0.3">
      <c r="A35" s="19" t="s">
        <v>19</v>
      </c>
      <c r="B35" s="7">
        <v>52.171717171717177</v>
      </c>
      <c r="C35" s="19"/>
      <c r="F35" s="19"/>
      <c r="G35" s="19"/>
    </row>
    <row r="36" spans="1:7" ht="18.75" x14ac:dyDescent="0.3">
      <c r="A36" s="19" t="s">
        <v>19</v>
      </c>
      <c r="B36" s="7">
        <v>31.437125748503004</v>
      </c>
      <c r="C36" s="19"/>
      <c r="F36" s="19"/>
      <c r="G36" s="19"/>
    </row>
    <row r="37" spans="1:7" ht="18.75" x14ac:dyDescent="0.3">
      <c r="A37" s="19" t="s">
        <v>19</v>
      </c>
      <c r="B37" s="7">
        <v>52.082336045955003</v>
      </c>
      <c r="C37" s="19"/>
      <c r="F37" s="19"/>
      <c r="G37" s="19"/>
    </row>
    <row r="38" spans="1:7" ht="18.75" x14ac:dyDescent="0.3">
      <c r="A38" s="19"/>
      <c r="B38" s="19"/>
      <c r="C38" s="19"/>
      <c r="F38" s="19"/>
      <c r="G38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ermination test</vt:lpstr>
      <vt:lpstr>Plant Growth Promoting Traits</vt:lpstr>
      <vt:lpstr>In vitro stress induction</vt:lpstr>
      <vt:lpstr>Greenhouse Growth Promotion</vt:lpstr>
      <vt:lpstr>Greenhouse drought toleranc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MARIA CARMEN DELGADO GARDEA</cp:lastModifiedBy>
  <dcterms:created xsi:type="dcterms:W3CDTF">2023-10-05T00:31:46Z</dcterms:created>
  <dcterms:modified xsi:type="dcterms:W3CDTF">2024-04-20T01:54:56Z</dcterms:modified>
</cp:coreProperties>
</file>